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gaitonde/Downloads/Full Data Files for PLOS ONE/"/>
    </mc:Choice>
  </mc:AlternateContent>
  <xr:revisionPtr revIDLastSave="0" documentId="13_ncr:1_{760F2EA0-F744-514A-B24B-0D26DA8D1F05}" xr6:coauthVersionLast="47" xr6:coauthVersionMax="47" xr10:uidLastSave="{00000000-0000-0000-0000-000000000000}"/>
  <bookViews>
    <workbookView xWindow="0" yWindow="500" windowWidth="28800" windowHeight="16120" activeTab="2" xr2:uid="{5B7C26F4-D897-8748-A46D-D911FE1D8E0D}"/>
  </bookViews>
  <sheets>
    <sheet name="Water Intake 28deg" sheetId="3" r:id="rId1"/>
    <sheet name="Water Intake 22deg" sheetId="2" r:id="rId2"/>
    <sheet name="Water Intake 10de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98" i="3" l="1"/>
  <c r="X98" i="3"/>
  <c r="W98" i="3"/>
  <c r="V98" i="3"/>
  <c r="Y97" i="3"/>
  <c r="X97" i="3"/>
  <c r="W97" i="3"/>
  <c r="V97" i="3"/>
  <c r="Y96" i="3"/>
  <c r="X96" i="3"/>
  <c r="W96" i="3"/>
  <c r="V96" i="3"/>
  <c r="Y95" i="3"/>
  <c r="X95" i="3"/>
  <c r="W95" i="3"/>
  <c r="V95" i="3"/>
  <c r="Y94" i="3"/>
  <c r="X94" i="3"/>
  <c r="W94" i="3"/>
  <c r="V94" i="3"/>
  <c r="Y93" i="3"/>
  <c r="X93" i="3"/>
  <c r="W93" i="3"/>
  <c r="V93" i="3"/>
  <c r="Y92" i="3"/>
  <c r="X92" i="3"/>
  <c r="W92" i="3"/>
  <c r="V92" i="3"/>
  <c r="Y91" i="3"/>
  <c r="X91" i="3"/>
  <c r="W91" i="3"/>
  <c r="V91" i="3"/>
  <c r="Y90" i="3"/>
  <c r="X90" i="3"/>
  <c r="W90" i="3"/>
  <c r="V90" i="3"/>
  <c r="Y89" i="3"/>
  <c r="X89" i="3"/>
  <c r="W89" i="3"/>
  <c r="V89" i="3"/>
  <c r="Y88" i="3"/>
  <c r="X88" i="3"/>
  <c r="W88" i="3"/>
  <c r="V88" i="3"/>
  <c r="Y87" i="3"/>
  <c r="X87" i="3"/>
  <c r="W87" i="3"/>
  <c r="V87" i="3"/>
  <c r="Y86" i="3"/>
  <c r="X86" i="3"/>
  <c r="W86" i="3"/>
  <c r="V86" i="3"/>
  <c r="Y85" i="3"/>
  <c r="X85" i="3"/>
  <c r="W85" i="3"/>
  <c r="V85" i="3"/>
  <c r="Y84" i="3"/>
  <c r="X84" i="3"/>
  <c r="W84" i="3"/>
  <c r="V84" i="3"/>
  <c r="Y83" i="3"/>
  <c r="X83" i="3"/>
  <c r="W83" i="3"/>
  <c r="V83" i="3"/>
  <c r="Y82" i="3"/>
  <c r="X82" i="3"/>
  <c r="W82" i="3"/>
  <c r="V82" i="3"/>
  <c r="Y81" i="3"/>
  <c r="X81" i="3"/>
  <c r="W81" i="3"/>
  <c r="V81" i="3"/>
  <c r="Y80" i="3"/>
  <c r="X80" i="3"/>
  <c r="W80" i="3"/>
  <c r="V80" i="3"/>
  <c r="Y79" i="3"/>
  <c r="X79" i="3"/>
  <c r="W79" i="3"/>
  <c r="V79" i="3"/>
  <c r="Y78" i="3"/>
  <c r="X78" i="3"/>
  <c r="W78" i="3"/>
  <c r="V78" i="3"/>
  <c r="Y77" i="3"/>
  <c r="X77" i="3"/>
  <c r="W77" i="3"/>
  <c r="V77" i="3"/>
  <c r="Y76" i="3"/>
  <c r="X76" i="3"/>
  <c r="W76" i="3"/>
  <c r="V76" i="3"/>
  <c r="Y75" i="3"/>
  <c r="X75" i="3"/>
  <c r="W75" i="3"/>
  <c r="V75" i="3"/>
  <c r="Y74" i="3"/>
  <c r="X74" i="3"/>
  <c r="W74" i="3"/>
  <c r="V74" i="3"/>
  <c r="Y73" i="3"/>
  <c r="X73" i="3"/>
  <c r="W73" i="3"/>
  <c r="V73" i="3"/>
  <c r="Y72" i="3"/>
  <c r="X72" i="3"/>
  <c r="W72" i="3"/>
  <c r="V72" i="3"/>
  <c r="Y71" i="3"/>
  <c r="X71" i="3"/>
  <c r="W71" i="3"/>
  <c r="V71" i="3"/>
  <c r="Y70" i="3"/>
  <c r="X70" i="3"/>
  <c r="W70" i="3"/>
  <c r="V70" i="3"/>
  <c r="Y69" i="3"/>
  <c r="X69" i="3"/>
  <c r="W69" i="3"/>
  <c r="V69" i="3"/>
  <c r="Y68" i="3"/>
  <c r="X68" i="3"/>
  <c r="W68" i="3"/>
  <c r="V68" i="3"/>
  <c r="Y67" i="3"/>
  <c r="X67" i="3"/>
  <c r="W67" i="3"/>
  <c r="V67" i="3"/>
  <c r="Y66" i="3"/>
  <c r="X66" i="3"/>
  <c r="W66" i="3"/>
  <c r="V66" i="3"/>
  <c r="Y65" i="3"/>
  <c r="X65" i="3"/>
  <c r="W65" i="3"/>
  <c r="V65" i="3"/>
  <c r="Y64" i="3"/>
  <c r="X64" i="3"/>
  <c r="W64" i="3"/>
  <c r="V64" i="3"/>
  <c r="Y63" i="3"/>
  <c r="X63" i="3"/>
  <c r="W63" i="3"/>
  <c r="V63" i="3"/>
  <c r="Y62" i="3"/>
  <c r="X62" i="3"/>
  <c r="W62" i="3"/>
  <c r="V62" i="3"/>
  <c r="Y61" i="3"/>
  <c r="X61" i="3"/>
  <c r="W61" i="3"/>
  <c r="V61" i="3"/>
  <c r="Y60" i="3"/>
  <c r="X60" i="3"/>
  <c r="W60" i="3"/>
  <c r="V60" i="3"/>
  <c r="Y59" i="3"/>
  <c r="X59" i="3"/>
  <c r="W59" i="3"/>
  <c r="V59" i="3"/>
  <c r="Y58" i="3"/>
  <c r="X58" i="3"/>
  <c r="W58" i="3"/>
  <c r="V58" i="3"/>
  <c r="Y57" i="3"/>
  <c r="X57" i="3"/>
  <c r="W57" i="3"/>
  <c r="V57" i="3"/>
  <c r="Y56" i="3"/>
  <c r="X56" i="3"/>
  <c r="W56" i="3"/>
  <c r="V56" i="3"/>
  <c r="Y55" i="3"/>
  <c r="X55" i="3"/>
  <c r="W55" i="3"/>
  <c r="V55" i="3"/>
  <c r="Y54" i="3"/>
  <c r="X54" i="3"/>
  <c r="W54" i="3"/>
  <c r="V54" i="3"/>
  <c r="Y53" i="3"/>
  <c r="X53" i="3"/>
  <c r="W53" i="3"/>
  <c r="V53" i="3"/>
  <c r="Y52" i="3"/>
  <c r="X52" i="3"/>
  <c r="W52" i="3"/>
  <c r="V52" i="3"/>
  <c r="Y51" i="3"/>
  <c r="X51" i="3"/>
  <c r="W51" i="3"/>
  <c r="V51" i="3"/>
  <c r="Y50" i="3"/>
  <c r="X50" i="3"/>
  <c r="W50" i="3"/>
  <c r="V50" i="3"/>
  <c r="Y49" i="3"/>
  <c r="X49" i="3"/>
  <c r="W49" i="3"/>
  <c r="V49" i="3"/>
  <c r="Y48" i="3"/>
  <c r="X48" i="3"/>
  <c r="W48" i="3"/>
  <c r="V48" i="3"/>
  <c r="Y47" i="3"/>
  <c r="X47" i="3"/>
  <c r="W47" i="3"/>
  <c r="V47" i="3"/>
  <c r="Y46" i="3"/>
  <c r="X46" i="3"/>
  <c r="W46" i="3"/>
  <c r="V46" i="3"/>
  <c r="Y45" i="3"/>
  <c r="X45" i="3"/>
  <c r="W45" i="3"/>
  <c r="V45" i="3"/>
  <c r="Y44" i="3"/>
  <c r="X44" i="3"/>
  <c r="W44" i="3"/>
  <c r="V44" i="3"/>
  <c r="Y43" i="3"/>
  <c r="X43" i="3"/>
  <c r="W43" i="3"/>
  <c r="V43" i="3"/>
  <c r="Y42" i="3"/>
  <c r="X42" i="3"/>
  <c r="W42" i="3"/>
  <c r="V42" i="3"/>
  <c r="Y41" i="3"/>
  <c r="X41" i="3"/>
  <c r="W41" i="3"/>
  <c r="V41" i="3"/>
  <c r="Y40" i="3"/>
  <c r="X40" i="3"/>
  <c r="W40" i="3"/>
  <c r="V40" i="3"/>
  <c r="Y39" i="3"/>
  <c r="X39" i="3"/>
  <c r="W39" i="3"/>
  <c r="V39" i="3"/>
  <c r="Y38" i="3"/>
  <c r="X38" i="3"/>
  <c r="W38" i="3"/>
  <c r="V38" i="3"/>
  <c r="Y37" i="3"/>
  <c r="X37" i="3"/>
  <c r="W37" i="3"/>
  <c r="V37" i="3"/>
  <c r="Y36" i="3"/>
  <c r="X36" i="3"/>
  <c r="W36" i="3"/>
  <c r="V36" i="3"/>
  <c r="Y35" i="3"/>
  <c r="X35" i="3"/>
  <c r="W35" i="3"/>
  <c r="V35" i="3"/>
  <c r="Y34" i="3"/>
  <c r="X34" i="3"/>
  <c r="W34" i="3"/>
  <c r="V34" i="3"/>
  <c r="Y33" i="3"/>
  <c r="X33" i="3"/>
  <c r="W33" i="3"/>
  <c r="V33" i="3"/>
  <c r="Y32" i="3"/>
  <c r="X32" i="3"/>
  <c r="W32" i="3"/>
  <c r="V32" i="3"/>
  <c r="Y31" i="3"/>
  <c r="X31" i="3"/>
  <c r="W31" i="3"/>
  <c r="V31" i="3"/>
  <c r="Y30" i="3"/>
  <c r="X30" i="3"/>
  <c r="W30" i="3"/>
  <c r="V30" i="3"/>
  <c r="Y29" i="3"/>
  <c r="X29" i="3"/>
  <c r="W29" i="3"/>
  <c r="V29" i="3"/>
  <c r="Y28" i="3"/>
  <c r="X28" i="3"/>
  <c r="W28" i="3"/>
  <c r="V28" i="3"/>
  <c r="Y27" i="3"/>
  <c r="X27" i="3"/>
  <c r="W27" i="3"/>
  <c r="V27" i="3"/>
  <c r="Y26" i="3"/>
  <c r="X26" i="3"/>
  <c r="W26" i="3"/>
  <c r="V26" i="3"/>
  <c r="Y25" i="3"/>
  <c r="X25" i="3"/>
  <c r="W25" i="3"/>
  <c r="V25" i="3"/>
  <c r="Y24" i="3"/>
  <c r="X24" i="3"/>
  <c r="W24" i="3"/>
  <c r="V24" i="3"/>
  <c r="Y23" i="3"/>
  <c r="X23" i="3"/>
  <c r="W23" i="3"/>
  <c r="V23" i="3"/>
  <c r="Y22" i="3"/>
  <c r="X22" i="3"/>
  <c r="W22" i="3"/>
  <c r="V22" i="3"/>
  <c r="Y21" i="3"/>
  <c r="X21" i="3"/>
  <c r="W21" i="3"/>
  <c r="V21" i="3"/>
  <c r="Y20" i="3"/>
  <c r="X20" i="3"/>
  <c r="W20" i="3"/>
  <c r="V20" i="3"/>
  <c r="Y19" i="3"/>
  <c r="X19" i="3"/>
  <c r="W19" i="3"/>
  <c r="V19" i="3"/>
  <c r="Y18" i="3"/>
  <c r="X18" i="3"/>
  <c r="W18" i="3"/>
  <c r="V18" i="3"/>
  <c r="Y17" i="3"/>
  <c r="X17" i="3"/>
  <c r="W17" i="3"/>
  <c r="V17" i="3"/>
  <c r="Y16" i="3"/>
  <c r="X16" i="3"/>
  <c r="W16" i="3"/>
  <c r="V16" i="3"/>
  <c r="Y15" i="3"/>
  <c r="X15" i="3"/>
  <c r="W15" i="3"/>
  <c r="V15" i="3"/>
  <c r="Y14" i="3"/>
  <c r="X14" i="3"/>
  <c r="W14" i="3"/>
  <c r="V14" i="3"/>
  <c r="Y13" i="3"/>
  <c r="X13" i="3"/>
  <c r="W13" i="3"/>
  <c r="V13" i="3"/>
  <c r="Y12" i="3"/>
  <c r="X12" i="3"/>
  <c r="W12" i="3"/>
  <c r="V12" i="3"/>
  <c r="Y11" i="3"/>
  <c r="X11" i="3"/>
  <c r="W11" i="3"/>
  <c r="V11" i="3"/>
  <c r="Y10" i="3"/>
  <c r="X10" i="3"/>
  <c r="W10" i="3"/>
  <c r="V10" i="3"/>
  <c r="AR9" i="3"/>
  <c r="AQ9" i="3"/>
  <c r="AP9" i="3"/>
  <c r="AO9" i="3"/>
  <c r="AN9" i="3"/>
  <c r="AM9" i="3"/>
  <c r="AL9" i="3"/>
  <c r="AG19" i="3" s="1"/>
  <c r="AK9" i="3"/>
  <c r="AJ9" i="3"/>
  <c r="AE19" i="3" s="1"/>
  <c r="AI9" i="3"/>
  <c r="AH9" i="3"/>
  <c r="AG9" i="3"/>
  <c r="AF9" i="3"/>
  <c r="AE9" i="3"/>
  <c r="AD9" i="3"/>
  <c r="AF19" i="3" s="1"/>
  <c r="Y9" i="3"/>
  <c r="X9" i="3"/>
  <c r="W9" i="3"/>
  <c r="V9" i="3"/>
  <c r="AR8" i="3"/>
  <c r="AQ8" i="3"/>
  <c r="AP8" i="3"/>
  <c r="AO8" i="3"/>
  <c r="AN8" i="3"/>
  <c r="AM8" i="3"/>
  <c r="AL8" i="3"/>
  <c r="AK8" i="3"/>
  <c r="AJ8" i="3"/>
  <c r="AG18" i="3" s="1"/>
  <c r="AI8" i="3"/>
  <c r="AH8" i="3"/>
  <c r="AG8" i="3"/>
  <c r="AF8" i="3"/>
  <c r="AE8" i="3"/>
  <c r="AD8" i="3"/>
  <c r="AF18" i="3" s="1"/>
  <c r="Y8" i="3"/>
  <c r="X8" i="3"/>
  <c r="W8" i="3"/>
  <c r="V8" i="3"/>
  <c r="AR7" i="3"/>
  <c r="AQ7" i="3"/>
  <c r="AP7" i="3"/>
  <c r="AO7" i="3"/>
  <c r="AN7" i="3"/>
  <c r="AG17" i="3" s="1"/>
  <c r="AM7" i="3"/>
  <c r="AE17" i="3" s="1"/>
  <c r="AL7" i="3"/>
  <c r="AK7" i="3"/>
  <c r="AJ7" i="3"/>
  <c r="AI7" i="3"/>
  <c r="AH7" i="3"/>
  <c r="AG7" i="3"/>
  <c r="AF7" i="3"/>
  <c r="AE7" i="3"/>
  <c r="AD7" i="3"/>
  <c r="AF17" i="3" s="1"/>
  <c r="Y7" i="3"/>
  <c r="X7" i="3"/>
  <c r="W7" i="3"/>
  <c r="V7" i="3"/>
  <c r="AR6" i="3"/>
  <c r="AQ6" i="3"/>
  <c r="AP6" i="3"/>
  <c r="AO6" i="3"/>
  <c r="AN6" i="3"/>
  <c r="AM6" i="3"/>
  <c r="AL6" i="3"/>
  <c r="AK6" i="3"/>
  <c r="AJ6" i="3"/>
  <c r="AG16" i="3" s="1"/>
  <c r="AI6" i="3"/>
  <c r="AH6" i="3"/>
  <c r="AF16" i="3" s="1"/>
  <c r="AG6" i="3"/>
  <c r="AF6" i="3"/>
  <c r="AE6" i="3"/>
  <c r="AD6" i="3"/>
  <c r="AD16" i="3" s="1"/>
  <c r="Y6" i="3"/>
  <c r="X6" i="3"/>
  <c r="W6" i="3"/>
  <c r="V6" i="3"/>
  <c r="AR5" i="3"/>
  <c r="AQ5" i="3"/>
  <c r="AP5" i="3"/>
  <c r="AO5" i="3"/>
  <c r="AN5" i="3"/>
  <c r="AM5" i="3"/>
  <c r="AL5" i="3"/>
  <c r="AK5" i="3"/>
  <c r="AJ5" i="3"/>
  <c r="AG15" i="3" s="1"/>
  <c r="AI5" i="3"/>
  <c r="AH5" i="3"/>
  <c r="AG5" i="3"/>
  <c r="AF5" i="3"/>
  <c r="AE5" i="3"/>
  <c r="AD5" i="3"/>
  <c r="AF15" i="3" s="1"/>
  <c r="Y5" i="3"/>
  <c r="X5" i="3"/>
  <c r="W5" i="3"/>
  <c r="V5" i="3"/>
  <c r="AR4" i="3"/>
  <c r="AQ4" i="3"/>
  <c r="AP4" i="3"/>
  <c r="AO4" i="3"/>
  <c r="AN4" i="3"/>
  <c r="AM4" i="3"/>
  <c r="AL4" i="3"/>
  <c r="AK4" i="3"/>
  <c r="AJ4" i="3"/>
  <c r="AG14" i="3" s="1"/>
  <c r="AI4" i="3"/>
  <c r="AH4" i="3"/>
  <c r="AG4" i="3"/>
  <c r="AF4" i="3"/>
  <c r="AE4" i="3"/>
  <c r="AF14" i="3" s="1"/>
  <c r="AD4" i="3"/>
  <c r="AD14" i="3" s="1"/>
  <c r="Y4" i="3"/>
  <c r="X4" i="3"/>
  <c r="W4" i="3"/>
  <c r="V4" i="3"/>
  <c r="AR3" i="3"/>
  <c r="AQ3" i="3"/>
  <c r="AP3" i="3"/>
  <c r="AO3" i="3"/>
  <c r="AN3" i="3"/>
  <c r="AM3" i="3"/>
  <c r="AL3" i="3"/>
  <c r="AG13" i="3" s="1"/>
  <c r="AK3" i="3"/>
  <c r="AJ3" i="3"/>
  <c r="AE13" i="3" s="1"/>
  <c r="AI3" i="3"/>
  <c r="AH3" i="3"/>
  <c r="AG3" i="3"/>
  <c r="AF3" i="3"/>
  <c r="AE3" i="3"/>
  <c r="AD3" i="3"/>
  <c r="AF13" i="3" s="1"/>
  <c r="Y3" i="3"/>
  <c r="X3" i="3"/>
  <c r="W3" i="3"/>
  <c r="V3" i="3"/>
  <c r="AR2" i="3"/>
  <c r="AQ2" i="3"/>
  <c r="AP2" i="3"/>
  <c r="AO2" i="3"/>
  <c r="AN2" i="3"/>
  <c r="AM2" i="3"/>
  <c r="AL2" i="3"/>
  <c r="AK2" i="3"/>
  <c r="AJ2" i="3"/>
  <c r="AG12" i="3" s="1"/>
  <c r="AI2" i="3"/>
  <c r="AH2" i="3"/>
  <c r="AG2" i="3"/>
  <c r="AF2" i="3"/>
  <c r="AE2" i="3"/>
  <c r="AD2" i="3"/>
  <c r="AF12" i="3" s="1"/>
  <c r="Y2" i="3"/>
  <c r="X2" i="3"/>
  <c r="W2" i="3"/>
  <c r="V2" i="3"/>
  <c r="Y98" i="2"/>
  <c r="X98" i="2"/>
  <c r="W98" i="2"/>
  <c r="V98" i="2"/>
  <c r="Y97" i="2"/>
  <c r="X97" i="2"/>
  <c r="W97" i="2"/>
  <c r="V97" i="2"/>
  <c r="Y96" i="2"/>
  <c r="X96" i="2"/>
  <c r="W96" i="2"/>
  <c r="V96" i="2"/>
  <c r="Y95" i="2"/>
  <c r="X95" i="2"/>
  <c r="W95" i="2"/>
  <c r="V95" i="2"/>
  <c r="Y94" i="2"/>
  <c r="X94" i="2"/>
  <c r="W94" i="2"/>
  <c r="V94" i="2"/>
  <c r="Y93" i="2"/>
  <c r="X93" i="2"/>
  <c r="W93" i="2"/>
  <c r="V93" i="2"/>
  <c r="Y92" i="2"/>
  <c r="X92" i="2"/>
  <c r="W92" i="2"/>
  <c r="V92" i="2"/>
  <c r="Y91" i="2"/>
  <c r="X91" i="2"/>
  <c r="W91" i="2"/>
  <c r="V91" i="2"/>
  <c r="Y90" i="2"/>
  <c r="X90" i="2"/>
  <c r="W90" i="2"/>
  <c r="V90" i="2"/>
  <c r="Y89" i="2"/>
  <c r="X89" i="2"/>
  <c r="W89" i="2"/>
  <c r="V89" i="2"/>
  <c r="Y88" i="2"/>
  <c r="X88" i="2"/>
  <c r="W88" i="2"/>
  <c r="V88" i="2"/>
  <c r="Y87" i="2"/>
  <c r="X87" i="2"/>
  <c r="W87" i="2"/>
  <c r="V87" i="2"/>
  <c r="Y86" i="2"/>
  <c r="X86" i="2"/>
  <c r="W86" i="2"/>
  <c r="V86" i="2"/>
  <c r="Y85" i="2"/>
  <c r="X85" i="2"/>
  <c r="W85" i="2"/>
  <c r="V85" i="2"/>
  <c r="Y84" i="2"/>
  <c r="X84" i="2"/>
  <c r="W84" i="2"/>
  <c r="V84" i="2"/>
  <c r="Y83" i="2"/>
  <c r="X83" i="2"/>
  <c r="W83" i="2"/>
  <c r="V83" i="2"/>
  <c r="Y82" i="2"/>
  <c r="X82" i="2"/>
  <c r="W82" i="2"/>
  <c r="V82" i="2"/>
  <c r="Y81" i="2"/>
  <c r="X81" i="2"/>
  <c r="W81" i="2"/>
  <c r="V81" i="2"/>
  <c r="Y80" i="2"/>
  <c r="X80" i="2"/>
  <c r="W80" i="2"/>
  <c r="V80" i="2"/>
  <c r="Y79" i="2"/>
  <c r="X79" i="2"/>
  <c r="W79" i="2"/>
  <c r="V79" i="2"/>
  <c r="Y78" i="2"/>
  <c r="X78" i="2"/>
  <c r="W78" i="2"/>
  <c r="V78" i="2"/>
  <c r="Y77" i="2"/>
  <c r="X77" i="2"/>
  <c r="W77" i="2"/>
  <c r="V77" i="2"/>
  <c r="Y76" i="2"/>
  <c r="X76" i="2"/>
  <c r="W76" i="2"/>
  <c r="V76" i="2"/>
  <c r="Y75" i="2"/>
  <c r="X75" i="2"/>
  <c r="W75" i="2"/>
  <c r="V75" i="2"/>
  <c r="Y74" i="2"/>
  <c r="X74" i="2"/>
  <c r="W74" i="2"/>
  <c r="V74" i="2"/>
  <c r="Y73" i="2"/>
  <c r="X73" i="2"/>
  <c r="W73" i="2"/>
  <c r="V73" i="2"/>
  <c r="Y72" i="2"/>
  <c r="X72" i="2"/>
  <c r="W72" i="2"/>
  <c r="V72" i="2"/>
  <c r="Y71" i="2"/>
  <c r="X71" i="2"/>
  <c r="W71" i="2"/>
  <c r="V71" i="2"/>
  <c r="Y70" i="2"/>
  <c r="X70" i="2"/>
  <c r="W70" i="2"/>
  <c r="V70" i="2"/>
  <c r="Y69" i="2"/>
  <c r="X69" i="2"/>
  <c r="W69" i="2"/>
  <c r="V69" i="2"/>
  <c r="Y68" i="2"/>
  <c r="X68" i="2"/>
  <c r="W68" i="2"/>
  <c r="V68" i="2"/>
  <c r="Y67" i="2"/>
  <c r="X67" i="2"/>
  <c r="W67" i="2"/>
  <c r="V67" i="2"/>
  <c r="Y66" i="2"/>
  <c r="X66" i="2"/>
  <c r="W66" i="2"/>
  <c r="V66" i="2"/>
  <c r="Y65" i="2"/>
  <c r="X65" i="2"/>
  <c r="W65" i="2"/>
  <c r="V65" i="2"/>
  <c r="Y64" i="2"/>
  <c r="X64" i="2"/>
  <c r="W64" i="2"/>
  <c r="V64" i="2"/>
  <c r="Y63" i="2"/>
  <c r="X63" i="2"/>
  <c r="W63" i="2"/>
  <c r="V63" i="2"/>
  <c r="Y62" i="2"/>
  <c r="X62" i="2"/>
  <c r="W62" i="2"/>
  <c r="V62" i="2"/>
  <c r="Y61" i="2"/>
  <c r="X61" i="2"/>
  <c r="W61" i="2"/>
  <c r="V61" i="2"/>
  <c r="Y60" i="2"/>
  <c r="X60" i="2"/>
  <c r="W60" i="2"/>
  <c r="V60" i="2"/>
  <c r="Y59" i="2"/>
  <c r="X59" i="2"/>
  <c r="W59" i="2"/>
  <c r="V59" i="2"/>
  <c r="Y58" i="2"/>
  <c r="X58" i="2"/>
  <c r="W58" i="2"/>
  <c r="V58" i="2"/>
  <c r="Y57" i="2"/>
  <c r="X57" i="2"/>
  <c r="W57" i="2"/>
  <c r="V57" i="2"/>
  <c r="Y56" i="2"/>
  <c r="X56" i="2"/>
  <c r="W56" i="2"/>
  <c r="V56" i="2"/>
  <c r="Y55" i="2"/>
  <c r="X55" i="2"/>
  <c r="W55" i="2"/>
  <c r="V55" i="2"/>
  <c r="Y54" i="2"/>
  <c r="X54" i="2"/>
  <c r="W54" i="2"/>
  <c r="V54" i="2"/>
  <c r="Y53" i="2"/>
  <c r="X53" i="2"/>
  <c r="W53" i="2"/>
  <c r="V53" i="2"/>
  <c r="Y52" i="2"/>
  <c r="X52" i="2"/>
  <c r="W52" i="2"/>
  <c r="V52" i="2"/>
  <c r="Y51" i="2"/>
  <c r="X51" i="2"/>
  <c r="W51" i="2"/>
  <c r="V51" i="2"/>
  <c r="Y50" i="2"/>
  <c r="X50" i="2"/>
  <c r="W50" i="2"/>
  <c r="V50" i="2"/>
  <c r="Y49" i="2"/>
  <c r="X49" i="2"/>
  <c r="W49" i="2"/>
  <c r="V49" i="2"/>
  <c r="Y48" i="2"/>
  <c r="X48" i="2"/>
  <c r="W48" i="2"/>
  <c r="V48" i="2"/>
  <c r="Y47" i="2"/>
  <c r="X47" i="2"/>
  <c r="W47" i="2"/>
  <c r="V47" i="2"/>
  <c r="Y46" i="2"/>
  <c r="X46" i="2"/>
  <c r="W46" i="2"/>
  <c r="V46" i="2"/>
  <c r="Y45" i="2"/>
  <c r="X45" i="2"/>
  <c r="W45" i="2"/>
  <c r="V45" i="2"/>
  <c r="Y44" i="2"/>
  <c r="X44" i="2"/>
  <c r="W44" i="2"/>
  <c r="V44" i="2"/>
  <c r="Y43" i="2"/>
  <c r="X43" i="2"/>
  <c r="W43" i="2"/>
  <c r="V43" i="2"/>
  <c r="Y42" i="2"/>
  <c r="X42" i="2"/>
  <c r="W42" i="2"/>
  <c r="V42" i="2"/>
  <c r="Y41" i="2"/>
  <c r="X41" i="2"/>
  <c r="W41" i="2"/>
  <c r="V41" i="2"/>
  <c r="Y40" i="2"/>
  <c r="X40" i="2"/>
  <c r="W40" i="2"/>
  <c r="V40" i="2"/>
  <c r="Y39" i="2"/>
  <c r="X39" i="2"/>
  <c r="W39" i="2"/>
  <c r="V39" i="2"/>
  <c r="Y38" i="2"/>
  <c r="X38" i="2"/>
  <c r="W38" i="2"/>
  <c r="V38" i="2"/>
  <c r="Y37" i="2"/>
  <c r="X37" i="2"/>
  <c r="W37" i="2"/>
  <c r="V37" i="2"/>
  <c r="Y36" i="2"/>
  <c r="X36" i="2"/>
  <c r="W36" i="2"/>
  <c r="V36" i="2"/>
  <c r="Y35" i="2"/>
  <c r="X35" i="2"/>
  <c r="W35" i="2"/>
  <c r="V35" i="2"/>
  <c r="Y34" i="2"/>
  <c r="X34" i="2"/>
  <c r="W34" i="2"/>
  <c r="V34" i="2"/>
  <c r="Y33" i="2"/>
  <c r="X33" i="2"/>
  <c r="W33" i="2"/>
  <c r="V33" i="2"/>
  <c r="Y32" i="2"/>
  <c r="X32" i="2"/>
  <c r="W32" i="2"/>
  <c r="V32" i="2"/>
  <c r="Y31" i="2"/>
  <c r="X31" i="2"/>
  <c r="W31" i="2"/>
  <c r="V31" i="2"/>
  <c r="Y30" i="2"/>
  <c r="X30" i="2"/>
  <c r="W30" i="2"/>
  <c r="V30" i="2"/>
  <c r="Y29" i="2"/>
  <c r="X29" i="2"/>
  <c r="W29" i="2"/>
  <c r="V29" i="2"/>
  <c r="Y28" i="2"/>
  <c r="X28" i="2"/>
  <c r="W28" i="2"/>
  <c r="V28" i="2"/>
  <c r="Y27" i="2"/>
  <c r="X27" i="2"/>
  <c r="W27" i="2"/>
  <c r="V27" i="2"/>
  <c r="Y26" i="2"/>
  <c r="X26" i="2"/>
  <c r="W26" i="2"/>
  <c r="V26" i="2"/>
  <c r="Y25" i="2"/>
  <c r="X25" i="2"/>
  <c r="W25" i="2"/>
  <c r="V25" i="2"/>
  <c r="Y24" i="2"/>
  <c r="X24" i="2"/>
  <c r="W24" i="2"/>
  <c r="V24" i="2"/>
  <c r="Y23" i="2"/>
  <c r="X23" i="2"/>
  <c r="W23" i="2"/>
  <c r="V23" i="2"/>
  <c r="Y22" i="2"/>
  <c r="X22" i="2"/>
  <c r="W22" i="2"/>
  <c r="V22" i="2"/>
  <c r="Y21" i="2"/>
  <c r="X21" i="2"/>
  <c r="W21" i="2"/>
  <c r="V21" i="2"/>
  <c r="Y20" i="2"/>
  <c r="X20" i="2"/>
  <c r="W20" i="2"/>
  <c r="V20" i="2"/>
  <c r="Y19" i="2"/>
  <c r="X19" i="2"/>
  <c r="W19" i="2"/>
  <c r="V19" i="2"/>
  <c r="Y18" i="2"/>
  <c r="X18" i="2"/>
  <c r="W18" i="2"/>
  <c r="V18" i="2"/>
  <c r="AD17" i="2"/>
  <c r="Y17" i="2"/>
  <c r="X17" i="2"/>
  <c r="W17" i="2"/>
  <c r="V17" i="2"/>
  <c r="Y16" i="2"/>
  <c r="X16" i="2"/>
  <c r="W16" i="2"/>
  <c r="V16" i="2"/>
  <c r="Y15" i="2"/>
  <c r="X15" i="2"/>
  <c r="W15" i="2"/>
  <c r="V15" i="2"/>
  <c r="AD14" i="2"/>
  <c r="Y14" i="2"/>
  <c r="X14" i="2"/>
  <c r="W14" i="2"/>
  <c r="V14" i="2"/>
  <c r="Y13" i="2"/>
  <c r="X13" i="2"/>
  <c r="W13" i="2"/>
  <c r="V13" i="2"/>
  <c r="Y12" i="2"/>
  <c r="X12" i="2"/>
  <c r="W12" i="2"/>
  <c r="V12" i="2"/>
  <c r="Y11" i="2"/>
  <c r="X11" i="2"/>
  <c r="W11" i="2"/>
  <c r="V11" i="2"/>
  <c r="Y10" i="2"/>
  <c r="X10" i="2"/>
  <c r="W10" i="2"/>
  <c r="V10" i="2"/>
  <c r="AR9" i="2"/>
  <c r="AQ9" i="2"/>
  <c r="AP9" i="2"/>
  <c r="AO9" i="2"/>
  <c r="AN9" i="2"/>
  <c r="AM9" i="2"/>
  <c r="AL9" i="2"/>
  <c r="AK9" i="2"/>
  <c r="AJ9" i="2"/>
  <c r="AG19" i="2" s="1"/>
  <c r="AI9" i="2"/>
  <c r="AH9" i="2"/>
  <c r="AG9" i="2"/>
  <c r="AF9" i="2"/>
  <c r="AE9" i="2"/>
  <c r="AD9" i="2"/>
  <c r="AF19" i="2" s="1"/>
  <c r="Y9" i="2"/>
  <c r="X9" i="2"/>
  <c r="W9" i="2"/>
  <c r="V9" i="2"/>
  <c r="AR8" i="2"/>
  <c r="AQ8" i="2"/>
  <c r="AP8" i="2"/>
  <c r="AO8" i="2"/>
  <c r="AN8" i="2"/>
  <c r="AM8" i="2"/>
  <c r="AG18" i="2" s="1"/>
  <c r="AL8" i="2"/>
  <c r="AK8" i="2"/>
  <c r="AJ8" i="2"/>
  <c r="AE18" i="2" s="1"/>
  <c r="AI8" i="2"/>
  <c r="AH8" i="2"/>
  <c r="AG8" i="2"/>
  <c r="AF8" i="2"/>
  <c r="AD18" i="2" s="1"/>
  <c r="AE8" i="2"/>
  <c r="AD8" i="2"/>
  <c r="AF18" i="2" s="1"/>
  <c r="Y8" i="2"/>
  <c r="X8" i="2"/>
  <c r="W8" i="2"/>
  <c r="V8" i="2"/>
  <c r="AR7" i="2"/>
  <c r="AQ7" i="2"/>
  <c r="AP7" i="2"/>
  <c r="AO7" i="2"/>
  <c r="AN7" i="2"/>
  <c r="AM7" i="2"/>
  <c r="AE17" i="2" s="1"/>
  <c r="AL7" i="2"/>
  <c r="AK7" i="2"/>
  <c r="AJ7" i="2"/>
  <c r="AI7" i="2"/>
  <c r="AH7" i="2"/>
  <c r="AG7" i="2"/>
  <c r="AF7" i="2"/>
  <c r="AE7" i="2"/>
  <c r="AD7" i="2"/>
  <c r="AF17" i="2" s="1"/>
  <c r="Y7" i="2"/>
  <c r="X7" i="2"/>
  <c r="W7" i="2"/>
  <c r="V7" i="2"/>
  <c r="AR6" i="2"/>
  <c r="AQ6" i="2"/>
  <c r="AP6" i="2"/>
  <c r="AO6" i="2"/>
  <c r="AN6" i="2"/>
  <c r="AM6" i="2"/>
  <c r="AL6" i="2"/>
  <c r="AK6" i="2"/>
  <c r="AJ6" i="2"/>
  <c r="AG16" i="2" s="1"/>
  <c r="AI6" i="2"/>
  <c r="AH6" i="2"/>
  <c r="AG6" i="2"/>
  <c r="AF6" i="2"/>
  <c r="AE6" i="2"/>
  <c r="AD6" i="2"/>
  <c r="AF16" i="2" s="1"/>
  <c r="Y6" i="2"/>
  <c r="X6" i="2"/>
  <c r="W6" i="2"/>
  <c r="V6" i="2"/>
  <c r="AR5" i="2"/>
  <c r="AQ5" i="2"/>
  <c r="AP5" i="2"/>
  <c r="AO5" i="2"/>
  <c r="AN5" i="2"/>
  <c r="AM5" i="2"/>
  <c r="AL5" i="2"/>
  <c r="AK5" i="2"/>
  <c r="AJ5" i="2"/>
  <c r="AG15" i="2" s="1"/>
  <c r="AI5" i="2"/>
  <c r="AH5" i="2"/>
  <c r="AG5" i="2"/>
  <c r="AF5" i="2"/>
  <c r="AE5" i="2"/>
  <c r="AD5" i="2"/>
  <c r="AF15" i="2" s="1"/>
  <c r="Y5" i="2"/>
  <c r="X5" i="2"/>
  <c r="W5" i="2"/>
  <c r="V5" i="2"/>
  <c r="AR4" i="2"/>
  <c r="AQ4" i="2"/>
  <c r="AP4" i="2"/>
  <c r="AO4" i="2"/>
  <c r="AN4" i="2"/>
  <c r="AM4" i="2"/>
  <c r="AL4" i="2"/>
  <c r="AK4" i="2"/>
  <c r="AJ4" i="2"/>
  <c r="AE14" i="2" s="1"/>
  <c r="AI4" i="2"/>
  <c r="AH4" i="2"/>
  <c r="AG4" i="2"/>
  <c r="AF4" i="2"/>
  <c r="AE4" i="2"/>
  <c r="AD4" i="2"/>
  <c r="AF14" i="2" s="1"/>
  <c r="Y4" i="2"/>
  <c r="X4" i="2"/>
  <c r="W4" i="2"/>
  <c r="V4" i="2"/>
  <c r="AR3" i="2"/>
  <c r="AQ3" i="2"/>
  <c r="AP3" i="2"/>
  <c r="AO3" i="2"/>
  <c r="AN3" i="2"/>
  <c r="AM3" i="2"/>
  <c r="AL3" i="2"/>
  <c r="AG13" i="2" s="1"/>
  <c r="AK3" i="2"/>
  <c r="AJ3" i="2"/>
  <c r="AE13" i="2" s="1"/>
  <c r="AI3" i="2"/>
  <c r="AH3" i="2"/>
  <c r="AG3" i="2"/>
  <c r="AF3" i="2"/>
  <c r="AE3" i="2"/>
  <c r="AD3" i="2"/>
  <c r="AF13" i="2" s="1"/>
  <c r="Y3" i="2"/>
  <c r="X3" i="2"/>
  <c r="W3" i="2"/>
  <c r="V3" i="2"/>
  <c r="AR2" i="2"/>
  <c r="AQ2" i="2"/>
  <c r="AP2" i="2"/>
  <c r="AO2" i="2"/>
  <c r="AN2" i="2"/>
  <c r="AM2" i="2"/>
  <c r="AL2" i="2"/>
  <c r="AK2" i="2"/>
  <c r="AJ2" i="2"/>
  <c r="AG12" i="2" s="1"/>
  <c r="AI2" i="2"/>
  <c r="AH2" i="2"/>
  <c r="AD12" i="2" s="1"/>
  <c r="AG2" i="2"/>
  <c r="AF2" i="2"/>
  <c r="AE2" i="2"/>
  <c r="AD2" i="2"/>
  <c r="AF12" i="2" s="1"/>
  <c r="Y2" i="2"/>
  <c r="X2" i="2"/>
  <c r="W2" i="2"/>
  <c r="V2" i="2"/>
  <c r="AG19" i="1"/>
  <c r="AG18" i="1"/>
  <c r="AG17" i="1"/>
  <c r="AG16" i="1"/>
  <c r="AG15" i="1"/>
  <c r="AG14" i="1"/>
  <c r="AG13" i="1"/>
  <c r="AG12" i="1"/>
  <c r="AD17" i="3" l="1"/>
  <c r="AE14" i="3"/>
  <c r="AD13" i="3"/>
  <c r="AD19" i="3"/>
  <c r="AE16" i="3"/>
  <c r="AD12" i="3"/>
  <c r="AD15" i="3"/>
  <c r="AD18" i="3"/>
  <c r="AE12" i="3"/>
  <c r="AE15" i="3"/>
  <c r="AE18" i="3"/>
  <c r="AG14" i="2"/>
  <c r="AG17" i="2"/>
  <c r="AD13" i="2"/>
  <c r="AD16" i="2"/>
  <c r="AD19" i="2"/>
  <c r="AE16" i="2"/>
  <c r="AE19" i="2"/>
  <c r="AD15" i="2"/>
  <c r="AE12" i="2"/>
  <c r="AE15" i="2"/>
  <c r="Y98" i="1" l="1"/>
  <c r="X98" i="1"/>
  <c r="W98" i="1"/>
  <c r="V98" i="1"/>
  <c r="Y97" i="1"/>
  <c r="X97" i="1"/>
  <c r="W97" i="1"/>
  <c r="V97" i="1"/>
  <c r="Y96" i="1"/>
  <c r="X96" i="1"/>
  <c r="W96" i="1"/>
  <c r="V96" i="1"/>
  <c r="Y95" i="1"/>
  <c r="X95" i="1"/>
  <c r="W95" i="1"/>
  <c r="V95" i="1"/>
  <c r="Y94" i="1"/>
  <c r="X94" i="1"/>
  <c r="W94" i="1"/>
  <c r="V94" i="1"/>
  <c r="Y93" i="1"/>
  <c r="X93" i="1"/>
  <c r="W93" i="1"/>
  <c r="V93" i="1"/>
  <c r="Y92" i="1"/>
  <c r="X92" i="1"/>
  <c r="W92" i="1"/>
  <c r="V92" i="1"/>
  <c r="Y91" i="1"/>
  <c r="X91" i="1"/>
  <c r="W91" i="1"/>
  <c r="V91" i="1"/>
  <c r="Y90" i="1"/>
  <c r="X90" i="1"/>
  <c r="W90" i="1"/>
  <c r="V90" i="1"/>
  <c r="Y89" i="1"/>
  <c r="X89" i="1"/>
  <c r="W89" i="1"/>
  <c r="V89" i="1"/>
  <c r="Y88" i="1"/>
  <c r="X88" i="1"/>
  <c r="W88" i="1"/>
  <c r="V88" i="1"/>
  <c r="Y87" i="1"/>
  <c r="X87" i="1"/>
  <c r="W87" i="1"/>
  <c r="V87" i="1"/>
  <c r="Y86" i="1"/>
  <c r="X86" i="1"/>
  <c r="W86" i="1"/>
  <c r="V86" i="1"/>
  <c r="Y85" i="1"/>
  <c r="X85" i="1"/>
  <c r="W85" i="1"/>
  <c r="V85" i="1"/>
  <c r="Y84" i="1"/>
  <c r="X84" i="1"/>
  <c r="W84" i="1"/>
  <c r="V84" i="1"/>
  <c r="Y83" i="1"/>
  <c r="X83" i="1"/>
  <c r="W83" i="1"/>
  <c r="V83" i="1"/>
  <c r="Y82" i="1"/>
  <c r="X82" i="1"/>
  <c r="W82" i="1"/>
  <c r="V82" i="1"/>
  <c r="Y81" i="1"/>
  <c r="X81" i="1"/>
  <c r="W81" i="1"/>
  <c r="V81" i="1"/>
  <c r="Y80" i="1"/>
  <c r="X80" i="1"/>
  <c r="W80" i="1"/>
  <c r="V80" i="1"/>
  <c r="Y79" i="1"/>
  <c r="X79" i="1"/>
  <c r="W79" i="1"/>
  <c r="V79" i="1"/>
  <c r="Y78" i="1"/>
  <c r="X78" i="1"/>
  <c r="W78" i="1"/>
  <c r="V78" i="1"/>
  <c r="Y77" i="1"/>
  <c r="X77" i="1"/>
  <c r="W77" i="1"/>
  <c r="V77" i="1"/>
  <c r="Y76" i="1"/>
  <c r="X76" i="1"/>
  <c r="W76" i="1"/>
  <c r="V76" i="1"/>
  <c r="Y75" i="1"/>
  <c r="X75" i="1"/>
  <c r="W75" i="1"/>
  <c r="V75" i="1"/>
  <c r="Y74" i="1"/>
  <c r="X74" i="1"/>
  <c r="W74" i="1"/>
  <c r="V74" i="1"/>
  <c r="Y73" i="1"/>
  <c r="X73" i="1"/>
  <c r="W73" i="1"/>
  <c r="V73" i="1"/>
  <c r="Y72" i="1"/>
  <c r="X72" i="1"/>
  <c r="W72" i="1"/>
  <c r="V72" i="1"/>
  <c r="Y71" i="1"/>
  <c r="X71" i="1"/>
  <c r="W71" i="1"/>
  <c r="V71" i="1"/>
  <c r="Y70" i="1"/>
  <c r="X70" i="1"/>
  <c r="W70" i="1"/>
  <c r="V70" i="1"/>
  <c r="Y69" i="1"/>
  <c r="X69" i="1"/>
  <c r="W69" i="1"/>
  <c r="V69" i="1"/>
  <c r="Y68" i="1"/>
  <c r="X68" i="1"/>
  <c r="W68" i="1"/>
  <c r="V68" i="1"/>
  <c r="Y67" i="1"/>
  <c r="X67" i="1"/>
  <c r="W67" i="1"/>
  <c r="V67" i="1"/>
  <c r="Y66" i="1"/>
  <c r="X66" i="1"/>
  <c r="W66" i="1"/>
  <c r="V66" i="1"/>
  <c r="Y65" i="1"/>
  <c r="X65" i="1"/>
  <c r="W65" i="1"/>
  <c r="V65" i="1"/>
  <c r="Y64" i="1"/>
  <c r="X64" i="1"/>
  <c r="W64" i="1"/>
  <c r="V64" i="1"/>
  <c r="Y63" i="1"/>
  <c r="X63" i="1"/>
  <c r="W63" i="1"/>
  <c r="V63" i="1"/>
  <c r="Y62" i="1"/>
  <c r="X62" i="1"/>
  <c r="W62" i="1"/>
  <c r="V62" i="1"/>
  <c r="Y61" i="1"/>
  <c r="X61" i="1"/>
  <c r="W61" i="1"/>
  <c r="V61" i="1"/>
  <c r="Y60" i="1"/>
  <c r="X60" i="1"/>
  <c r="W60" i="1"/>
  <c r="V60" i="1"/>
  <c r="Y59" i="1"/>
  <c r="X59" i="1"/>
  <c r="W59" i="1"/>
  <c r="V59" i="1"/>
  <c r="Y58" i="1"/>
  <c r="X58" i="1"/>
  <c r="W58" i="1"/>
  <c r="V58" i="1"/>
  <c r="Y57" i="1"/>
  <c r="X57" i="1"/>
  <c r="W57" i="1"/>
  <c r="V57" i="1"/>
  <c r="Y56" i="1"/>
  <c r="X56" i="1"/>
  <c r="W56" i="1"/>
  <c r="V56" i="1"/>
  <c r="Y55" i="1"/>
  <c r="X55" i="1"/>
  <c r="W55" i="1"/>
  <c r="V55" i="1"/>
  <c r="Y54" i="1"/>
  <c r="X54" i="1"/>
  <c r="W54" i="1"/>
  <c r="V54" i="1"/>
  <c r="Y53" i="1"/>
  <c r="X53" i="1"/>
  <c r="W53" i="1"/>
  <c r="V53" i="1"/>
  <c r="Y52" i="1"/>
  <c r="X52" i="1"/>
  <c r="W52" i="1"/>
  <c r="V52" i="1"/>
  <c r="Y51" i="1"/>
  <c r="X51" i="1"/>
  <c r="W51" i="1"/>
  <c r="V51" i="1"/>
  <c r="Y50" i="1"/>
  <c r="X50" i="1"/>
  <c r="W50" i="1"/>
  <c r="V50" i="1"/>
  <c r="Y49" i="1"/>
  <c r="X49" i="1"/>
  <c r="W49" i="1"/>
  <c r="V49" i="1"/>
  <c r="Y48" i="1"/>
  <c r="X48" i="1"/>
  <c r="W48" i="1"/>
  <c r="V48" i="1"/>
  <c r="Y47" i="1"/>
  <c r="X47" i="1"/>
  <c r="W47" i="1"/>
  <c r="V47" i="1"/>
  <c r="Y46" i="1"/>
  <c r="X46" i="1"/>
  <c r="W46" i="1"/>
  <c r="V46" i="1"/>
  <c r="Y45" i="1"/>
  <c r="X45" i="1"/>
  <c r="W45" i="1"/>
  <c r="V45" i="1"/>
  <c r="Y44" i="1"/>
  <c r="X44" i="1"/>
  <c r="W44" i="1"/>
  <c r="V44" i="1"/>
  <c r="Y43" i="1"/>
  <c r="X43" i="1"/>
  <c r="W43" i="1"/>
  <c r="V43" i="1"/>
  <c r="Y42" i="1"/>
  <c r="X42" i="1"/>
  <c r="W42" i="1"/>
  <c r="V42" i="1"/>
  <c r="Y41" i="1"/>
  <c r="X41" i="1"/>
  <c r="W41" i="1"/>
  <c r="V41" i="1"/>
  <c r="Y40" i="1"/>
  <c r="X40" i="1"/>
  <c r="W40" i="1"/>
  <c r="V40" i="1"/>
  <c r="Y39" i="1"/>
  <c r="X39" i="1"/>
  <c r="W39" i="1"/>
  <c r="V39" i="1"/>
  <c r="Y38" i="1"/>
  <c r="X38" i="1"/>
  <c r="W38" i="1"/>
  <c r="V38" i="1"/>
  <c r="Y37" i="1"/>
  <c r="X37" i="1"/>
  <c r="W37" i="1"/>
  <c r="V37" i="1"/>
  <c r="Y36" i="1"/>
  <c r="X36" i="1"/>
  <c r="W36" i="1"/>
  <c r="V36" i="1"/>
  <c r="Y35" i="1"/>
  <c r="X35" i="1"/>
  <c r="W35" i="1"/>
  <c r="V35" i="1"/>
  <c r="Y34" i="1"/>
  <c r="X34" i="1"/>
  <c r="W34" i="1"/>
  <c r="V34" i="1"/>
  <c r="Y33" i="1"/>
  <c r="X33" i="1"/>
  <c r="W33" i="1"/>
  <c r="V33" i="1"/>
  <c r="Y32" i="1"/>
  <c r="X32" i="1"/>
  <c r="W32" i="1"/>
  <c r="V32" i="1"/>
  <c r="Y31" i="1"/>
  <c r="X31" i="1"/>
  <c r="W31" i="1"/>
  <c r="V31" i="1"/>
  <c r="Y30" i="1"/>
  <c r="X30" i="1"/>
  <c r="W30" i="1"/>
  <c r="V30" i="1"/>
  <c r="Y29" i="1"/>
  <c r="X29" i="1"/>
  <c r="W29" i="1"/>
  <c r="V29" i="1"/>
  <c r="Y28" i="1"/>
  <c r="X28" i="1"/>
  <c r="W28" i="1"/>
  <c r="V28" i="1"/>
  <c r="Y27" i="1"/>
  <c r="X27" i="1"/>
  <c r="W27" i="1"/>
  <c r="V27" i="1"/>
  <c r="Y26" i="1"/>
  <c r="X26" i="1"/>
  <c r="W26" i="1"/>
  <c r="V26" i="1"/>
  <c r="Y25" i="1"/>
  <c r="X25" i="1"/>
  <c r="W25" i="1"/>
  <c r="V25" i="1"/>
  <c r="Y24" i="1"/>
  <c r="X24" i="1"/>
  <c r="W24" i="1"/>
  <c r="V24" i="1"/>
  <c r="Y23" i="1"/>
  <c r="X23" i="1"/>
  <c r="W23" i="1"/>
  <c r="V23" i="1"/>
  <c r="Y22" i="1"/>
  <c r="X22" i="1"/>
  <c r="W22" i="1"/>
  <c r="V22" i="1"/>
  <c r="Y21" i="1"/>
  <c r="X21" i="1"/>
  <c r="W21" i="1"/>
  <c r="V21" i="1"/>
  <c r="Y20" i="1"/>
  <c r="X20" i="1"/>
  <c r="W20" i="1"/>
  <c r="V20" i="1"/>
  <c r="Y19" i="1"/>
  <c r="X19" i="1"/>
  <c r="W19" i="1"/>
  <c r="V19" i="1"/>
  <c r="Y18" i="1"/>
  <c r="X18" i="1"/>
  <c r="W18" i="1"/>
  <c r="V18" i="1"/>
  <c r="Y17" i="1"/>
  <c r="X17" i="1"/>
  <c r="W17" i="1"/>
  <c r="V17" i="1"/>
  <c r="Y16" i="1"/>
  <c r="X16" i="1"/>
  <c r="W16" i="1"/>
  <c r="V16" i="1"/>
  <c r="Y15" i="1"/>
  <c r="X15" i="1"/>
  <c r="W15" i="1"/>
  <c r="V15" i="1"/>
  <c r="Y14" i="1"/>
  <c r="X14" i="1"/>
  <c r="W14" i="1"/>
  <c r="V14" i="1"/>
  <c r="Y13" i="1"/>
  <c r="X13" i="1"/>
  <c r="W13" i="1"/>
  <c r="V13" i="1"/>
  <c r="Y12" i="1"/>
  <c r="X12" i="1"/>
  <c r="W12" i="1"/>
  <c r="V12" i="1"/>
  <c r="Y11" i="1"/>
  <c r="X11" i="1"/>
  <c r="W11" i="1"/>
  <c r="V11" i="1"/>
  <c r="Y10" i="1"/>
  <c r="X10" i="1"/>
  <c r="W10" i="1"/>
  <c r="V10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Y9" i="1"/>
  <c r="X9" i="1"/>
  <c r="W9" i="1"/>
  <c r="V9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Y8" i="1"/>
  <c r="X8" i="1"/>
  <c r="W8" i="1"/>
  <c r="V8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Y7" i="1"/>
  <c r="X7" i="1"/>
  <c r="W7" i="1"/>
  <c r="V7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Y6" i="1"/>
  <c r="X6" i="1"/>
  <c r="W6" i="1"/>
  <c r="V6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Y5" i="1"/>
  <c r="X5" i="1"/>
  <c r="W5" i="1"/>
  <c r="V5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Y4" i="1"/>
  <c r="X4" i="1"/>
  <c r="W4" i="1"/>
  <c r="V4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Y3" i="1"/>
  <c r="X3" i="1"/>
  <c r="W3" i="1"/>
  <c r="V3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Y2" i="1"/>
  <c r="X2" i="1"/>
  <c r="W2" i="1"/>
  <c r="V2" i="1"/>
  <c r="AF13" i="1" l="1"/>
  <c r="AF16" i="1"/>
  <c r="AF19" i="1"/>
  <c r="AE14" i="1"/>
  <c r="AE17" i="1"/>
  <c r="AF12" i="1"/>
  <c r="AF15" i="1"/>
  <c r="AF18" i="1"/>
  <c r="AE16" i="1"/>
  <c r="AE19" i="1"/>
  <c r="AF14" i="1"/>
  <c r="AF17" i="1"/>
  <c r="AD17" i="1"/>
  <c r="AD14" i="1"/>
  <c r="AD13" i="1"/>
  <c r="AD16" i="1"/>
  <c r="AD19" i="1"/>
  <c r="AE13" i="1"/>
  <c r="AD12" i="1"/>
  <c r="AD15" i="1"/>
  <c r="AD18" i="1"/>
  <c r="AE12" i="1"/>
  <c r="AE15" i="1"/>
  <c r="AE18" i="1"/>
</calcChain>
</file>

<file path=xl/sharedStrings.xml><?xml version="1.0" encoding="utf-8"?>
<sst xmlns="http://schemas.openxmlformats.org/spreadsheetml/2006/main" count="198" uniqueCount="37">
  <si>
    <t>Time (h)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fl/fl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SEM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SEM</t>
    </r>
  </si>
  <si>
    <t>Mean, SEM</t>
  </si>
  <si>
    <t>3-hour bins</t>
  </si>
  <si>
    <t>Individual subjects</t>
  </si>
  <si>
    <t>0-3</t>
  </si>
  <si>
    <t>15-18</t>
  </si>
  <si>
    <t>18-21</t>
  </si>
  <si>
    <t>21-24</t>
  </si>
  <si>
    <t>3-6</t>
  </si>
  <si>
    <t>6-9</t>
  </si>
  <si>
    <t>9-12</t>
  </si>
  <si>
    <t>12-15</t>
  </si>
  <si>
    <t>Figs. 4A,D</t>
  </si>
  <si>
    <t>Figs. 4B,E</t>
  </si>
  <si>
    <t>Figs. 4C,F</t>
  </si>
  <si>
    <t>Fig. 4C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9</t>
    </r>
    <r>
      <rPr>
        <sz val="12"/>
        <color theme="1"/>
        <rFont val="Calibri"/>
        <family val="2"/>
        <scheme val="minor"/>
      </rPr>
      <t/>
    </r>
  </si>
  <si>
    <t>Fig. 4A</t>
  </si>
  <si>
    <t>Fig.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5893-A5A4-6D43-A09B-D012C91B81A2}">
  <dimension ref="A1:AR98"/>
  <sheetViews>
    <sheetView topLeftCell="P1" workbookViewId="0">
      <selection activeCell="AB12" sqref="AB12"/>
    </sheetView>
  </sheetViews>
  <sheetFormatPr baseColWidth="10" defaultRowHeight="16" x14ac:dyDescent="0.2"/>
  <cols>
    <col min="1" max="19" width="10.83203125" style="1"/>
    <col min="20" max="20" width="16.83203125" style="1" customWidth="1"/>
    <col min="21" max="21" width="10.83203125" style="1"/>
    <col min="22" max="22" width="15" style="1" customWidth="1"/>
    <col min="23" max="27" width="10.83203125" style="1"/>
    <col min="28" max="28" width="18.5" style="1" customWidth="1"/>
    <col min="29" max="16384" width="10.83203125" style="1"/>
  </cols>
  <sheetData>
    <row r="1" spans="1:44" ht="18" x14ac:dyDescent="0.2">
      <c r="A1" s="1" t="s">
        <v>2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7</v>
      </c>
      <c r="K1" s="1" t="s">
        <v>28</v>
      </c>
      <c r="L1" s="1" t="s">
        <v>29</v>
      </c>
      <c r="M1" s="1" t="s">
        <v>30</v>
      </c>
      <c r="N1" s="1" t="s">
        <v>31</v>
      </c>
      <c r="O1" s="1" t="s">
        <v>32</v>
      </c>
      <c r="P1" s="1" t="s">
        <v>33</v>
      </c>
      <c r="Q1" s="1" t="s">
        <v>34</v>
      </c>
      <c r="T1" s="1" t="s">
        <v>35</v>
      </c>
      <c r="U1" s="1" t="s">
        <v>0</v>
      </c>
      <c r="V1" s="1" t="s">
        <v>8</v>
      </c>
      <c r="W1" s="1" t="s">
        <v>9</v>
      </c>
      <c r="X1" s="1" t="s">
        <v>10</v>
      </c>
      <c r="Y1" s="1" t="s">
        <v>11</v>
      </c>
      <c r="AB1" s="1" t="s">
        <v>35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I1" s="1" t="s">
        <v>6</v>
      </c>
      <c r="AJ1" s="1" t="s">
        <v>7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  <c r="AP1" s="1" t="s">
        <v>32</v>
      </c>
      <c r="AQ1" s="1" t="s">
        <v>33</v>
      </c>
      <c r="AR1" s="1" t="s">
        <v>34</v>
      </c>
    </row>
    <row r="2" spans="1:44" x14ac:dyDescent="0.2">
      <c r="B2" s="1">
        <v>0</v>
      </c>
      <c r="C2">
        <v>5.5474999999997721E-2</v>
      </c>
      <c r="D2">
        <v>7.7814999999997525E-2</v>
      </c>
      <c r="E2">
        <v>1.4469999999999317E-2</v>
      </c>
      <c r="F2">
        <v>0.10300499999999602</v>
      </c>
      <c r="G2">
        <v>3.3989999999999299E-2</v>
      </c>
      <c r="H2">
        <v>0.15582999999999814</v>
      </c>
      <c r="I2">
        <v>0.17930999999999742</v>
      </c>
      <c r="J2">
        <v>0.34525999999999968</v>
      </c>
      <c r="K2">
        <v>8.6414999999998798E-2</v>
      </c>
      <c r="L2">
        <v>0.14526500000000198</v>
      </c>
      <c r="M2">
        <v>1.9645000000000579E-2</v>
      </c>
      <c r="N2">
        <v>3.9500000000000313E-2</v>
      </c>
      <c r="O2">
        <v>0</v>
      </c>
      <c r="P2">
        <v>1.6220000000000567E-2</v>
      </c>
      <c r="Q2">
        <v>8.1490000000002283E-2</v>
      </c>
      <c r="T2" s="1" t="s">
        <v>12</v>
      </c>
      <c r="U2" s="1">
        <v>0</v>
      </c>
      <c r="V2" s="1">
        <f t="shared" ref="V2:V33" si="0">AVERAGE(C2:H2)</f>
        <v>7.3430833333331336E-2</v>
      </c>
      <c r="W2" s="1">
        <f t="shared" ref="W2:W33" si="1">AVERAGE(I2:Q2)</f>
        <v>0.10145611111111129</v>
      </c>
      <c r="X2" s="1">
        <f t="shared" ref="X2:X33" si="2">STDEV(C2:H2)/SQRT(6)</f>
        <v>2.0846939080540486E-2</v>
      </c>
      <c r="Y2" s="1">
        <f t="shared" ref="Y2:Y33" si="3">STDEV(I2:Q2)/SQRT(10)</f>
        <v>3.4665512101166231E-2</v>
      </c>
      <c r="AB2" s="1" t="s">
        <v>14</v>
      </c>
      <c r="AC2" s="2" t="s">
        <v>15</v>
      </c>
      <c r="AD2" s="1">
        <f t="shared" ref="AD2:AJ2" si="4">AVERAGE(C2:C14)</f>
        <v>2.3699615384615232E-2</v>
      </c>
      <c r="AE2" s="1">
        <f t="shared" si="4"/>
        <v>5.4093076923076536E-2</v>
      </c>
      <c r="AF2" s="1">
        <f t="shared" si="4"/>
        <v>1.020423076923075E-2</v>
      </c>
      <c r="AG2" s="1">
        <f t="shared" si="4"/>
        <v>3.9845769230768886E-2</v>
      </c>
      <c r="AH2" s="1">
        <f t="shared" si="4"/>
        <v>4.0766923076922978E-2</v>
      </c>
      <c r="AI2" s="1">
        <f t="shared" si="4"/>
        <v>4.9436923076922969E-2</v>
      </c>
      <c r="AJ2" s="1">
        <f t="shared" si="4"/>
        <v>3.7750384615384616E-2</v>
      </c>
      <c r="AK2" s="1">
        <f t="shared" ref="AK2:AR2" si="5">AVERAGE(J2:J14)</f>
        <v>0.1428446153846154</v>
      </c>
      <c r="AL2" s="1">
        <f t="shared" si="5"/>
        <v>4.7530384615384676E-2</v>
      </c>
      <c r="AM2" s="1">
        <f t="shared" si="5"/>
        <v>3.8912692307692578E-2</v>
      </c>
      <c r="AN2" s="1">
        <f t="shared" si="5"/>
        <v>5.2419615384615086E-2</v>
      </c>
      <c r="AO2" s="1">
        <f t="shared" si="5"/>
        <v>2.4856923076923245E-2</v>
      </c>
      <c r="AP2" s="1">
        <f t="shared" si="5"/>
        <v>2.8300769230769109E-2</v>
      </c>
      <c r="AQ2" s="1">
        <f t="shared" si="5"/>
        <v>4.9874615384615378E-2</v>
      </c>
      <c r="AR2" s="1">
        <f t="shared" si="5"/>
        <v>3.4790384615384633E-2</v>
      </c>
    </row>
    <row r="3" spans="1:44" x14ac:dyDescent="0.2">
      <c r="B3" s="1">
        <v>0.25</v>
      </c>
      <c r="C3">
        <v>3.5695000000000476E-2</v>
      </c>
      <c r="D3">
        <v>2.0500000000112095E-4</v>
      </c>
      <c r="E3">
        <v>4.090500000000219E-2</v>
      </c>
      <c r="F3">
        <v>0.10219000000000023</v>
      </c>
      <c r="G3">
        <v>0.1112150000000014</v>
      </c>
      <c r="H3">
        <v>0.30344500000000352</v>
      </c>
      <c r="I3">
        <v>7.864500000000163E-2</v>
      </c>
      <c r="J3">
        <v>0.49202000000000012</v>
      </c>
      <c r="K3">
        <v>0.19189500000000237</v>
      </c>
      <c r="L3">
        <v>1.6790000000000305E-2</v>
      </c>
      <c r="M3">
        <v>6.7649999999996879E-2</v>
      </c>
      <c r="N3">
        <v>2.1140000000002601E-2</v>
      </c>
      <c r="O3">
        <v>0</v>
      </c>
      <c r="P3">
        <v>3.7205000000000155E-2</v>
      </c>
      <c r="Q3">
        <v>0.1822499999999998</v>
      </c>
      <c r="U3" s="1">
        <v>0.25</v>
      </c>
      <c r="V3" s="1">
        <f t="shared" si="0"/>
        <v>9.8942500000001488E-2</v>
      </c>
      <c r="W3" s="1">
        <f t="shared" si="1"/>
        <v>0.12084388888888932</v>
      </c>
      <c r="X3" s="1">
        <f t="shared" si="2"/>
        <v>4.4384728825539739E-2</v>
      </c>
      <c r="Y3" s="1">
        <f t="shared" si="3"/>
        <v>4.918940419934064E-2</v>
      </c>
      <c r="AB3" s="1" t="s">
        <v>13</v>
      </c>
      <c r="AC3" s="2" t="s">
        <v>19</v>
      </c>
      <c r="AD3" s="1">
        <f t="shared" ref="AD3:AJ3" si="6">AVERAGE(C14:C26)</f>
        <v>1.8614615384615483E-2</v>
      </c>
      <c r="AE3" s="1">
        <f t="shared" si="6"/>
        <v>1.6034230769230853E-2</v>
      </c>
      <c r="AF3" s="1">
        <f t="shared" si="6"/>
        <v>1.1988846153846074E-2</v>
      </c>
      <c r="AG3" s="1">
        <f t="shared" si="6"/>
        <v>8.0707692307692234E-3</v>
      </c>
      <c r="AH3" s="1">
        <f t="shared" si="6"/>
        <v>9.0534615384616317E-3</v>
      </c>
      <c r="AI3" s="1">
        <f t="shared" si="6"/>
        <v>4.6203846153847379E-3</v>
      </c>
      <c r="AJ3" s="1">
        <f t="shared" si="6"/>
        <v>2.5214999999999869E-2</v>
      </c>
      <c r="AK3" s="1">
        <f t="shared" ref="AK3:AR3" si="7">AVERAGE(J14:J26)</f>
        <v>7.7441538461538506E-2</v>
      </c>
      <c r="AL3" s="1">
        <f t="shared" si="7"/>
        <v>1.828692307692328E-2</v>
      </c>
      <c r="AM3" s="1">
        <f t="shared" si="7"/>
        <v>9.9457692307691574E-3</v>
      </c>
      <c r="AN3" s="1">
        <f t="shared" si="7"/>
        <v>2.2222692307692044E-2</v>
      </c>
      <c r="AO3" s="1">
        <f t="shared" si="7"/>
        <v>9.3738461538465535E-3</v>
      </c>
      <c r="AP3" s="1">
        <f t="shared" si="7"/>
        <v>6.8996153846155785E-3</v>
      </c>
      <c r="AQ3" s="1">
        <f t="shared" si="7"/>
        <v>6.2815384615386889E-3</v>
      </c>
      <c r="AR3" s="1">
        <f t="shared" si="7"/>
        <v>1.2673076923076766E-2</v>
      </c>
    </row>
    <row r="4" spans="1:44" x14ac:dyDescent="0.2">
      <c r="B4" s="1">
        <v>0.5</v>
      </c>
      <c r="C4">
        <v>0</v>
      </c>
      <c r="D4">
        <v>0</v>
      </c>
      <c r="E4">
        <v>1.554999999999751E-3</v>
      </c>
      <c r="F4">
        <v>0.139759999999999</v>
      </c>
      <c r="G4">
        <v>9.3644999999998646E-2</v>
      </c>
      <c r="H4">
        <v>0</v>
      </c>
      <c r="I4">
        <v>0</v>
      </c>
      <c r="J4">
        <v>0.22500499999999946</v>
      </c>
      <c r="K4">
        <v>0.18430499999999839</v>
      </c>
      <c r="L4">
        <v>2.2104999999999819E-2</v>
      </c>
      <c r="M4">
        <v>8.1905000000002559E-2</v>
      </c>
      <c r="N4">
        <v>9.0125000000000455E-2</v>
      </c>
      <c r="O4">
        <v>5.0449999999997885E-2</v>
      </c>
      <c r="P4">
        <v>0.22804499999999805</v>
      </c>
      <c r="Q4">
        <v>1.5000000000142677E-4</v>
      </c>
      <c r="U4" s="1">
        <v>0.5</v>
      </c>
      <c r="V4" s="1">
        <f t="shared" si="0"/>
        <v>3.9159999999999563E-2</v>
      </c>
      <c r="W4" s="1">
        <f t="shared" si="1"/>
        <v>9.8009999999999778E-2</v>
      </c>
      <c r="X4" s="1">
        <f t="shared" si="2"/>
        <v>2.5234650813249937E-2</v>
      </c>
      <c r="Y4" s="1">
        <f t="shared" si="3"/>
        <v>2.9157174256518533E-2</v>
      </c>
      <c r="AC4" s="2" t="s">
        <v>20</v>
      </c>
      <c r="AD4" s="1">
        <f t="shared" ref="AD4:AJ4" si="8">AVERAGE(C26:C38)</f>
        <v>9.869615384615461E-3</v>
      </c>
      <c r="AE4" s="1">
        <f t="shared" si="8"/>
        <v>2.5296538461538249E-2</v>
      </c>
      <c r="AF4" s="1">
        <f t="shared" si="8"/>
        <v>5.0680769230770405E-3</v>
      </c>
      <c r="AG4" s="1">
        <f t="shared" si="8"/>
        <v>6.7700000000000451E-3</v>
      </c>
      <c r="AH4" s="1">
        <f t="shared" si="8"/>
        <v>1.6298846153846334E-2</v>
      </c>
      <c r="AI4" s="1">
        <f t="shared" si="8"/>
        <v>9.6538461538496172E-5</v>
      </c>
      <c r="AJ4" s="1">
        <f t="shared" si="8"/>
        <v>2.3594230769230781E-2</v>
      </c>
      <c r="AK4" s="1">
        <f t="shared" ref="AK4:AR4" si="9">AVERAGE(J26:J38)</f>
        <v>9.9576923076921935E-3</v>
      </c>
      <c r="AL4" s="1">
        <f t="shared" si="9"/>
        <v>0</v>
      </c>
      <c r="AM4" s="1">
        <f t="shared" si="9"/>
        <v>7.1034615384616678E-3</v>
      </c>
      <c r="AN4" s="1">
        <f t="shared" si="9"/>
        <v>5.0111538461539325E-3</v>
      </c>
      <c r="AO4" s="1">
        <f t="shared" si="9"/>
        <v>2.2169230769230478E-3</v>
      </c>
      <c r="AP4" s="1">
        <f t="shared" si="9"/>
        <v>4.7299999999999348E-3</v>
      </c>
      <c r="AQ4" s="1">
        <f t="shared" si="9"/>
        <v>8.8388461538461728E-3</v>
      </c>
      <c r="AR4" s="1">
        <f t="shared" si="9"/>
        <v>8.4615384615460698E-5</v>
      </c>
    </row>
    <row r="5" spans="1:44" x14ac:dyDescent="0.2">
      <c r="B5" s="1">
        <v>0.75</v>
      </c>
      <c r="C5">
        <v>0</v>
      </c>
      <c r="D5">
        <v>0</v>
      </c>
      <c r="E5">
        <v>0</v>
      </c>
      <c r="F5">
        <v>0.12853500000000295</v>
      </c>
      <c r="G5">
        <v>1.4939999999999287E-2</v>
      </c>
      <c r="H5">
        <v>0</v>
      </c>
      <c r="I5">
        <v>0</v>
      </c>
      <c r="J5">
        <v>1.0095000000003296E-2</v>
      </c>
      <c r="K5">
        <v>0.10336000000000212</v>
      </c>
      <c r="L5">
        <v>7.7880000000000393E-2</v>
      </c>
      <c r="M5">
        <v>0.27354499999999859</v>
      </c>
      <c r="N5">
        <v>2.6194999999997748E-2</v>
      </c>
      <c r="O5">
        <v>6.6715000000002078E-2</v>
      </c>
      <c r="P5">
        <v>3.8795000000000357E-2</v>
      </c>
      <c r="Q5">
        <v>4.1449999999976228E-3</v>
      </c>
      <c r="U5" s="1">
        <v>0.75</v>
      </c>
      <c r="V5" s="1">
        <f t="shared" si="0"/>
        <v>2.3912500000000374E-2</v>
      </c>
      <c r="W5" s="1">
        <f t="shared" si="1"/>
        <v>6.6747777777778017E-2</v>
      </c>
      <c r="X5" s="1">
        <f t="shared" si="2"/>
        <v>2.1066247797128491E-2</v>
      </c>
      <c r="Y5" s="1">
        <f t="shared" si="3"/>
        <v>2.6981305983392281E-2</v>
      </c>
      <c r="AC5" s="2" t="s">
        <v>21</v>
      </c>
      <c r="AD5" s="1">
        <f t="shared" ref="AD5:AJ5" si="10">AVERAGE(C38:C50)</f>
        <v>3.3993076923076924E-2</v>
      </c>
      <c r="AE5" s="1">
        <f t="shared" si="10"/>
        <v>3.5326153846153938E-2</v>
      </c>
      <c r="AF5" s="1">
        <f t="shared" si="10"/>
        <v>9.5276923076923481E-3</v>
      </c>
      <c r="AG5" s="1">
        <f t="shared" si="10"/>
        <v>5.9332692307692378E-2</v>
      </c>
      <c r="AH5" s="1">
        <f t="shared" si="10"/>
        <v>5.4045769230769133E-2</v>
      </c>
      <c r="AI5" s="1">
        <f t="shared" si="10"/>
        <v>4.7479615384615453E-2</v>
      </c>
      <c r="AJ5" s="1">
        <f t="shared" si="10"/>
        <v>6.4849999999999852E-2</v>
      </c>
      <c r="AK5" s="1">
        <f t="shared" ref="AK5:AR5" si="11">AVERAGE(J38:J50)</f>
        <v>7.0942692307692026E-2</v>
      </c>
      <c r="AL5" s="1">
        <f t="shared" si="11"/>
        <v>1.2637692307692397E-2</v>
      </c>
      <c r="AM5" s="1">
        <f t="shared" si="11"/>
        <v>4.1609615384615224E-2</v>
      </c>
      <c r="AN5" s="1">
        <f t="shared" si="11"/>
        <v>5.0491923076923337E-2</v>
      </c>
      <c r="AO5" s="1">
        <f t="shared" si="11"/>
        <v>2.4305384615384621E-2</v>
      </c>
      <c r="AP5" s="1">
        <f t="shared" si="11"/>
        <v>3.0006538461538394E-2</v>
      </c>
      <c r="AQ5" s="1">
        <f t="shared" si="11"/>
        <v>8.7695769230769008E-2</v>
      </c>
      <c r="AR5" s="1">
        <f t="shared" si="11"/>
        <v>2.9082692307692507E-2</v>
      </c>
    </row>
    <row r="6" spans="1:44" x14ac:dyDescent="0.2">
      <c r="B6" s="1">
        <v>1</v>
      </c>
      <c r="C6">
        <v>0</v>
      </c>
      <c r="D6">
        <v>5.9999999999860165E-4</v>
      </c>
      <c r="E6">
        <v>0</v>
      </c>
      <c r="F6">
        <v>4.4369999999997134E-2</v>
      </c>
      <c r="G6">
        <v>0</v>
      </c>
      <c r="H6">
        <v>0</v>
      </c>
      <c r="I6">
        <v>0</v>
      </c>
      <c r="J6">
        <v>0.34971499999999978</v>
      </c>
      <c r="K6">
        <v>7.6649999999993668E-3</v>
      </c>
      <c r="L6">
        <v>5.224999999999369E-3</v>
      </c>
      <c r="M6">
        <v>0</v>
      </c>
      <c r="N6">
        <v>0</v>
      </c>
      <c r="O6">
        <v>1.5999999999749548E-4</v>
      </c>
      <c r="P6">
        <v>3.6235000000001349E-2</v>
      </c>
      <c r="Q6">
        <v>7.5999999999964984E-4</v>
      </c>
      <c r="U6" s="1">
        <v>1</v>
      </c>
      <c r="V6" s="1">
        <f t="shared" si="0"/>
        <v>7.4949999999992896E-3</v>
      </c>
      <c r="W6" s="1">
        <f t="shared" si="1"/>
        <v>4.4417777777777445E-2</v>
      </c>
      <c r="X6" s="1">
        <f t="shared" si="2"/>
        <v>7.3756508187409198E-3</v>
      </c>
      <c r="Y6" s="1">
        <f t="shared" si="3"/>
        <v>3.639089200190683E-2</v>
      </c>
      <c r="AC6" s="2" t="s">
        <v>22</v>
      </c>
      <c r="AD6" s="1">
        <f t="shared" ref="AD6:AJ6" si="12">AVERAGE(C50:C62)</f>
        <v>0.11989307692307677</v>
      </c>
      <c r="AE6" s="1">
        <f t="shared" si="12"/>
        <v>9.6876153846153834E-2</v>
      </c>
      <c r="AF6" s="1">
        <f t="shared" si="12"/>
        <v>6.7986538461538862E-2</v>
      </c>
      <c r="AG6" s="1">
        <f t="shared" si="12"/>
        <v>8.2723076923077066E-2</v>
      </c>
      <c r="AH6" s="1">
        <f t="shared" si="12"/>
        <v>7.9538076923077267E-2</v>
      </c>
      <c r="AI6" s="1">
        <f t="shared" si="12"/>
        <v>9.7501153846153529E-2</v>
      </c>
      <c r="AJ6" s="1">
        <f t="shared" si="12"/>
        <v>0.12775307692307683</v>
      </c>
      <c r="AK6" s="1">
        <f t="shared" ref="AK6:AR6" si="13">AVERAGE(J50:J62)</f>
        <v>0.14519192307692316</v>
      </c>
      <c r="AL6" s="1">
        <f t="shared" si="13"/>
        <v>0.12158076923076913</v>
      </c>
      <c r="AM6" s="1">
        <f t="shared" si="13"/>
        <v>8.6193461538461344E-2</v>
      </c>
      <c r="AN6" s="1">
        <f t="shared" si="13"/>
        <v>9.5488461538461591E-2</v>
      </c>
      <c r="AO6" s="1">
        <f t="shared" si="13"/>
        <v>8.3187692307692351E-2</v>
      </c>
      <c r="AP6" s="1">
        <f t="shared" si="13"/>
        <v>9.3067307692307435E-2</v>
      </c>
      <c r="AQ6" s="1">
        <f t="shared" si="13"/>
        <v>9.0254615384615711E-2</v>
      </c>
      <c r="AR6" s="1">
        <f t="shared" si="13"/>
        <v>0.12886923076923076</v>
      </c>
    </row>
    <row r="7" spans="1:44" x14ac:dyDescent="0.2">
      <c r="B7" s="1">
        <v>1.25</v>
      </c>
      <c r="C7">
        <v>0</v>
      </c>
      <c r="D7">
        <v>0.15468999999999866</v>
      </c>
      <c r="E7">
        <v>0</v>
      </c>
      <c r="F7">
        <v>1.3500000000021828E-4</v>
      </c>
      <c r="G7">
        <v>1.5650000000029252E-3</v>
      </c>
      <c r="H7">
        <v>0</v>
      </c>
      <c r="I7">
        <v>0</v>
      </c>
      <c r="J7">
        <v>0.24586000000000041</v>
      </c>
      <c r="K7">
        <v>6.1149999999976501E-3</v>
      </c>
      <c r="L7">
        <v>0</v>
      </c>
      <c r="M7">
        <v>0</v>
      </c>
      <c r="N7">
        <v>0</v>
      </c>
      <c r="O7">
        <v>0</v>
      </c>
      <c r="P7">
        <v>0.16125999999999863</v>
      </c>
      <c r="Q7">
        <v>0</v>
      </c>
      <c r="U7" s="1">
        <v>1.25</v>
      </c>
      <c r="V7" s="1">
        <f t="shared" si="0"/>
        <v>2.60650000000003E-2</v>
      </c>
      <c r="W7" s="1">
        <f t="shared" si="1"/>
        <v>4.591499999999963E-2</v>
      </c>
      <c r="X7" s="1">
        <f t="shared" si="2"/>
        <v>2.5726224104338554E-2</v>
      </c>
      <c r="Y7" s="1">
        <f t="shared" si="3"/>
        <v>2.9050739104194926E-2</v>
      </c>
      <c r="AC7" s="2" t="s">
        <v>16</v>
      </c>
      <c r="AD7" s="1">
        <f t="shared" ref="AD7:AJ7" si="14">AVERAGE(C62:C74)</f>
        <v>8.2137692307692203E-2</v>
      </c>
      <c r="AE7" s="1">
        <f t="shared" si="14"/>
        <v>7.3878461538461476E-2</v>
      </c>
      <c r="AF7" s="1">
        <f t="shared" si="14"/>
        <v>4.5883846153845824E-2</v>
      </c>
      <c r="AG7" s="1">
        <f t="shared" si="14"/>
        <v>5.7963076923077055E-2</v>
      </c>
      <c r="AH7" s="1">
        <f t="shared" si="14"/>
        <v>8.4568846153845981E-2</v>
      </c>
      <c r="AI7" s="1">
        <f t="shared" si="14"/>
        <v>8.6265769230769312E-2</v>
      </c>
      <c r="AJ7" s="1">
        <f t="shared" si="14"/>
        <v>7.1382692307692314E-2</v>
      </c>
      <c r="AK7" s="1">
        <f t="shared" ref="AK7:AR7" si="15">AVERAGE(J62:J74)</f>
        <v>0.11507307692307669</v>
      </c>
      <c r="AL7" s="1">
        <f t="shared" si="15"/>
        <v>8.7731538461538389E-2</v>
      </c>
      <c r="AM7" s="1">
        <f t="shared" si="15"/>
        <v>6.902230769230755E-2</v>
      </c>
      <c r="AN7" s="1">
        <f t="shared" si="15"/>
        <v>5.5924230769230615E-2</v>
      </c>
      <c r="AO7" s="1">
        <f t="shared" si="15"/>
        <v>7.447115384615402E-2</v>
      </c>
      <c r="AP7" s="1">
        <f t="shared" si="15"/>
        <v>0.10830538461538453</v>
      </c>
      <c r="AQ7" s="1">
        <f t="shared" si="15"/>
        <v>3.1696153846153902E-2</v>
      </c>
      <c r="AR7" s="1">
        <f t="shared" si="15"/>
        <v>9.338346153846161E-2</v>
      </c>
    </row>
    <row r="8" spans="1:44" x14ac:dyDescent="0.2">
      <c r="B8" s="1">
        <v>1.5</v>
      </c>
      <c r="C8">
        <v>0</v>
      </c>
      <c r="D8">
        <v>7.0740000000000691E-2</v>
      </c>
      <c r="E8">
        <v>0</v>
      </c>
      <c r="F8">
        <v>0</v>
      </c>
      <c r="G8">
        <v>0.1326900000000002</v>
      </c>
      <c r="H8">
        <v>3.0944999999999112E-2</v>
      </c>
      <c r="I8">
        <v>0</v>
      </c>
      <c r="J8">
        <v>0.18902499999999733</v>
      </c>
      <c r="K8">
        <v>1.3000000000218392E-4</v>
      </c>
      <c r="L8">
        <v>0</v>
      </c>
      <c r="M8">
        <v>0</v>
      </c>
      <c r="N8">
        <v>0</v>
      </c>
      <c r="O8">
        <v>0.14883999999999986</v>
      </c>
      <c r="P8">
        <v>5.8490000000002595E-2</v>
      </c>
      <c r="Q8">
        <v>0</v>
      </c>
      <c r="U8" s="1">
        <v>1.5</v>
      </c>
      <c r="V8" s="1">
        <f t="shared" si="0"/>
        <v>3.90625E-2</v>
      </c>
      <c r="W8" s="1">
        <f t="shared" si="1"/>
        <v>4.4053888888889108E-2</v>
      </c>
      <c r="X8" s="1">
        <f t="shared" si="2"/>
        <v>2.1918868042168676E-2</v>
      </c>
      <c r="Y8" s="1">
        <f t="shared" si="3"/>
        <v>2.3408915793156668E-2</v>
      </c>
      <c r="AC8" s="2" t="s">
        <v>17</v>
      </c>
      <c r="AD8" s="1">
        <f t="shared" ref="AD8:AJ8" si="16">AVERAGE(C74:C86)</f>
        <v>3.0486923076922998E-2</v>
      </c>
      <c r="AE8" s="1">
        <f t="shared" si="16"/>
        <v>3.4877307692307694E-2</v>
      </c>
      <c r="AF8" s="1">
        <f t="shared" si="16"/>
        <v>2.1902692307692408E-2</v>
      </c>
      <c r="AG8" s="1">
        <f t="shared" si="16"/>
        <v>2.5483461538461354E-2</v>
      </c>
      <c r="AH8" s="1">
        <f t="shared" si="16"/>
        <v>3.9803461538461433E-2</v>
      </c>
      <c r="AI8" s="1">
        <f t="shared" si="16"/>
        <v>3.0575769230769205E-2</v>
      </c>
      <c r="AJ8" s="1">
        <f t="shared" si="16"/>
        <v>2.4755769230768995E-2</v>
      </c>
      <c r="AK8" s="1">
        <f t="shared" ref="AK8:AR8" si="17">AVERAGE(J74:J86)</f>
        <v>3.2569615384615301E-2</v>
      </c>
      <c r="AL8" s="1">
        <f t="shared" si="17"/>
        <v>3.0895769230769386E-2</v>
      </c>
      <c r="AM8" s="1">
        <f t="shared" si="17"/>
        <v>3.2910769230769486E-2</v>
      </c>
      <c r="AN8" s="1">
        <f t="shared" si="17"/>
        <v>2.2484230769230715E-2</v>
      </c>
      <c r="AO8" s="1">
        <f t="shared" si="17"/>
        <v>6.1623846153845981E-2</v>
      </c>
      <c r="AP8" s="1">
        <f t="shared" si="17"/>
        <v>3.2294615384615463E-2</v>
      </c>
      <c r="AQ8" s="1">
        <f t="shared" si="17"/>
        <v>7.3484999999999939E-2</v>
      </c>
      <c r="AR8" s="1">
        <f t="shared" si="17"/>
        <v>4.2245384615384844E-2</v>
      </c>
    </row>
    <row r="9" spans="1:44" x14ac:dyDescent="0.2">
      <c r="B9" s="1">
        <v>1.75</v>
      </c>
      <c r="C9">
        <v>0</v>
      </c>
      <c r="D9">
        <v>1.0915000000000674E-2</v>
      </c>
      <c r="E9">
        <v>8.4149999999993952E-3</v>
      </c>
      <c r="F9">
        <v>0</v>
      </c>
      <c r="G9">
        <v>8.0324999999998425E-2</v>
      </c>
      <c r="H9">
        <v>2.0679999999998699E-2</v>
      </c>
      <c r="I9">
        <v>0</v>
      </c>
      <c r="J9">
        <v>0</v>
      </c>
      <c r="K9">
        <v>0</v>
      </c>
      <c r="L9">
        <v>1.073499999999683E-2</v>
      </c>
      <c r="M9">
        <v>0</v>
      </c>
      <c r="N9">
        <v>0</v>
      </c>
      <c r="O9">
        <v>0.10174500000000108</v>
      </c>
      <c r="P9">
        <v>3.2894999999999897E-2</v>
      </c>
      <c r="Q9">
        <v>1.8950000000000244E-2</v>
      </c>
      <c r="U9" s="1">
        <v>1.75</v>
      </c>
      <c r="V9" s="1">
        <f t="shared" si="0"/>
        <v>2.0055833333332867E-2</v>
      </c>
      <c r="W9" s="1">
        <f t="shared" si="1"/>
        <v>1.8258333333333116E-2</v>
      </c>
      <c r="X9" s="1">
        <f t="shared" si="2"/>
        <v>1.2458328901894166E-2</v>
      </c>
      <c r="Y9" s="1">
        <f t="shared" si="3"/>
        <v>1.0552350537913476E-2</v>
      </c>
      <c r="AC9" s="2" t="s">
        <v>18</v>
      </c>
      <c r="AD9" s="1">
        <f t="shared" ref="AD9:AJ9" si="18">AVERAGE(C86:C98)</f>
        <v>6.029269230769211E-2</v>
      </c>
      <c r="AE9" s="1">
        <f t="shared" si="18"/>
        <v>4.4668846153846045E-2</v>
      </c>
      <c r="AF9" s="1">
        <f t="shared" si="18"/>
        <v>1.5251538461538252E-2</v>
      </c>
      <c r="AG9" s="1">
        <f t="shared" si="18"/>
        <v>5.6559230769231035E-2</v>
      </c>
      <c r="AH9" s="1">
        <f t="shared" si="18"/>
        <v>6.5060000000000104E-2</v>
      </c>
      <c r="AI9" s="1">
        <f t="shared" si="18"/>
        <v>5.9820384615384532E-2</v>
      </c>
      <c r="AJ9" s="1">
        <f t="shared" si="18"/>
        <v>3.85192307692305E-2</v>
      </c>
      <c r="AK9" s="1">
        <f t="shared" ref="AK9:AR9" si="19">AVERAGE(J86:J98)</f>
        <v>0.11211692307692299</v>
      </c>
      <c r="AL9" s="1">
        <f t="shared" si="19"/>
        <v>1.955884615384617E-2</v>
      </c>
      <c r="AM9" s="1">
        <f t="shared" si="19"/>
        <v>6.5308076923076788E-2</v>
      </c>
      <c r="AN9" s="1">
        <f t="shared" si="19"/>
        <v>3.8607692307692516E-2</v>
      </c>
      <c r="AO9" s="1">
        <f t="shared" si="19"/>
        <v>5.113692307692283E-2</v>
      </c>
      <c r="AP9" s="1">
        <f t="shared" si="19"/>
        <v>4.4321538461538523E-2</v>
      </c>
      <c r="AQ9" s="1">
        <f t="shared" si="19"/>
        <v>9.140000000000233E-3</v>
      </c>
      <c r="AR9" s="1">
        <f t="shared" si="19"/>
        <v>5.9053846153846262E-2</v>
      </c>
    </row>
    <row r="10" spans="1:44" x14ac:dyDescent="0.2">
      <c r="B10" s="1">
        <v>2</v>
      </c>
      <c r="C10">
        <v>0</v>
      </c>
      <c r="D10">
        <v>7.902999999999949E-2</v>
      </c>
      <c r="E10">
        <v>6.0514999999998764E-2</v>
      </c>
      <c r="F10">
        <v>0</v>
      </c>
      <c r="G10">
        <v>3.6459999999998161E-2</v>
      </c>
      <c r="H10">
        <v>0.1041249999999998</v>
      </c>
      <c r="I10">
        <v>0</v>
      </c>
      <c r="J10">
        <v>0</v>
      </c>
      <c r="K10">
        <v>0</v>
      </c>
      <c r="L10">
        <v>7.9475000000002183E-2</v>
      </c>
      <c r="M10">
        <v>0</v>
      </c>
      <c r="N10">
        <v>6.1350000000004457E-3</v>
      </c>
      <c r="O10">
        <v>0</v>
      </c>
      <c r="P10">
        <v>3.8419999999998566E-2</v>
      </c>
      <c r="Q10">
        <v>7.5344999999998663E-2</v>
      </c>
      <c r="U10" s="1">
        <v>2</v>
      </c>
      <c r="V10" s="1">
        <f t="shared" si="0"/>
        <v>4.66883333333327E-2</v>
      </c>
      <c r="W10" s="1">
        <f t="shared" si="1"/>
        <v>2.2152777777777761E-2</v>
      </c>
      <c r="X10" s="1">
        <f t="shared" si="2"/>
        <v>1.7320845373261742E-2</v>
      </c>
      <c r="Y10" s="1">
        <f t="shared" si="3"/>
        <v>1.0659602012713468E-2</v>
      </c>
      <c r="AC10" s="2"/>
    </row>
    <row r="11" spans="1:44" ht="18" x14ac:dyDescent="0.2">
      <c r="B11" s="1">
        <v>2.25</v>
      </c>
      <c r="C11">
        <v>0</v>
      </c>
      <c r="D11">
        <v>0.15824999999999889</v>
      </c>
      <c r="E11">
        <v>6.7950000000003286E-3</v>
      </c>
      <c r="F11">
        <v>0</v>
      </c>
      <c r="G11">
        <v>2.5140000000000384E-2</v>
      </c>
      <c r="H11">
        <v>2.7654999999999319E-2</v>
      </c>
      <c r="I11">
        <v>0</v>
      </c>
      <c r="J11">
        <v>0</v>
      </c>
      <c r="K11">
        <v>0</v>
      </c>
      <c r="L11">
        <v>9.8820000000003461E-2</v>
      </c>
      <c r="M11">
        <v>0</v>
      </c>
      <c r="N11">
        <v>1.6684999999998951E-2</v>
      </c>
      <c r="O11">
        <v>0</v>
      </c>
      <c r="P11">
        <v>0</v>
      </c>
      <c r="Q11">
        <v>8.9185000000000514E-2</v>
      </c>
      <c r="U11" s="1">
        <v>2.25</v>
      </c>
      <c r="V11" s="1">
        <f t="shared" si="0"/>
        <v>3.6306666666666487E-2</v>
      </c>
      <c r="W11" s="1">
        <f t="shared" si="1"/>
        <v>2.2743333333333657E-2</v>
      </c>
      <c r="X11" s="1">
        <f t="shared" si="2"/>
        <v>2.488440534640993E-2</v>
      </c>
      <c r="Y11" s="1">
        <f t="shared" si="3"/>
        <v>1.2914339389802623E-2</v>
      </c>
      <c r="AB11" s="1" t="s">
        <v>35</v>
      </c>
      <c r="AC11" s="1" t="s">
        <v>0</v>
      </c>
      <c r="AD11" s="1" t="s">
        <v>8</v>
      </c>
      <c r="AE11" s="1" t="s">
        <v>9</v>
      </c>
      <c r="AF11" s="1" t="s">
        <v>10</v>
      </c>
      <c r="AG11" s="1" t="s">
        <v>11</v>
      </c>
    </row>
    <row r="12" spans="1:44" x14ac:dyDescent="0.2">
      <c r="B12" s="1">
        <v>2.5</v>
      </c>
      <c r="C12">
        <v>3.8099999999978706E-3</v>
      </c>
      <c r="D12">
        <v>1.5600000000013381E-3</v>
      </c>
      <c r="E12">
        <v>0</v>
      </c>
      <c r="F12">
        <v>0</v>
      </c>
      <c r="G12">
        <v>0</v>
      </c>
      <c r="H12">
        <v>0</v>
      </c>
      <c r="I12">
        <v>1.8064999999999998E-2</v>
      </c>
      <c r="J12">
        <v>0</v>
      </c>
      <c r="K12">
        <v>0</v>
      </c>
      <c r="L12">
        <v>4.9334999999999241E-2</v>
      </c>
      <c r="M12">
        <v>1.498499999999936E-2</v>
      </c>
      <c r="N12">
        <v>0</v>
      </c>
      <c r="O12">
        <v>0</v>
      </c>
      <c r="P12">
        <v>0</v>
      </c>
      <c r="Q12">
        <v>0</v>
      </c>
      <c r="U12" s="1">
        <v>2.5</v>
      </c>
      <c r="V12" s="1">
        <f t="shared" si="0"/>
        <v>8.9499999999986812E-4</v>
      </c>
      <c r="W12" s="1">
        <f t="shared" si="1"/>
        <v>9.1538888888887324E-3</v>
      </c>
      <c r="X12" s="1">
        <f t="shared" si="2"/>
        <v>6.3622716068998937E-4</v>
      </c>
      <c r="Y12" s="1">
        <f t="shared" si="3"/>
        <v>5.2804989571166713E-3</v>
      </c>
      <c r="AB12" s="1" t="s">
        <v>12</v>
      </c>
      <c r="AC12" s="2" t="s">
        <v>15</v>
      </c>
      <c r="AD12" s="1">
        <f t="shared" ref="AD12:AD19" si="20">AVERAGE(AD2:AI2)</f>
        <v>3.6341089743589558E-2</v>
      </c>
      <c r="AE12" s="1">
        <f t="shared" ref="AE12:AE19" si="21">AVERAGE(AJ2:AR2)</f>
        <v>5.080893162393163E-2</v>
      </c>
      <c r="AF12" s="1">
        <f t="shared" ref="AF12:AF19" si="22">STDEV(AD2:AI2)/SQRT(6)</f>
        <v>6.7365840738748909E-3</v>
      </c>
      <c r="AG12" s="1">
        <f t="shared" ref="AG12:AG19" si="23">STDEV(AJ2:AR2)/SQRT(9)</f>
        <v>1.1921937840504536E-2</v>
      </c>
    </row>
    <row r="13" spans="1:44" x14ac:dyDescent="0.2">
      <c r="B13" s="1">
        <v>2.75</v>
      </c>
      <c r="C13">
        <v>2.0945000000001102E-2</v>
      </c>
      <c r="D13">
        <v>8.8834999999999553E-2</v>
      </c>
      <c r="E13">
        <v>0</v>
      </c>
      <c r="F13">
        <v>0</v>
      </c>
      <c r="G13">
        <v>0</v>
      </c>
      <c r="H13">
        <v>0</v>
      </c>
      <c r="I13">
        <v>0.177620000000001</v>
      </c>
      <c r="J13">
        <v>0</v>
      </c>
      <c r="K13">
        <v>1.6714999999997815E-2</v>
      </c>
      <c r="L13">
        <v>2.3499999999998522E-4</v>
      </c>
      <c r="M13">
        <v>0.13098000000000454</v>
      </c>
      <c r="N13">
        <v>2.0965000000000344E-2</v>
      </c>
      <c r="O13">
        <v>0</v>
      </c>
      <c r="P13">
        <v>0</v>
      </c>
      <c r="Q13">
        <v>0</v>
      </c>
      <c r="U13" s="1">
        <v>2.75</v>
      </c>
      <c r="V13" s="1">
        <f t="shared" si="0"/>
        <v>1.8296666666666777E-2</v>
      </c>
      <c r="W13" s="1">
        <f t="shared" si="1"/>
        <v>3.8501666666667073E-2</v>
      </c>
      <c r="X13" s="1">
        <f t="shared" si="2"/>
        <v>1.4516361095138224E-2</v>
      </c>
      <c r="Y13" s="1">
        <f t="shared" si="3"/>
        <v>2.1237407283494259E-2</v>
      </c>
      <c r="AC13" s="2" t="s">
        <v>19</v>
      </c>
      <c r="AD13" s="1">
        <f t="shared" si="20"/>
        <v>1.1397051282051332E-2</v>
      </c>
      <c r="AE13" s="1">
        <f t="shared" si="21"/>
        <v>2.0926666666666718E-2</v>
      </c>
      <c r="AF13" s="1">
        <f t="shared" si="22"/>
        <v>2.1324998055746265E-3</v>
      </c>
      <c r="AG13" s="1">
        <f t="shared" si="23"/>
        <v>7.4109302977453878E-3</v>
      </c>
    </row>
    <row r="14" spans="1:44" x14ac:dyDescent="0.2">
      <c r="B14" s="1">
        <v>3</v>
      </c>
      <c r="C14">
        <v>0.19217000000000084</v>
      </c>
      <c r="D14">
        <v>6.0569999999998458E-2</v>
      </c>
      <c r="E14">
        <v>0</v>
      </c>
      <c r="F14">
        <v>0</v>
      </c>
      <c r="G14">
        <v>0</v>
      </c>
      <c r="H14">
        <v>0</v>
      </c>
      <c r="I14">
        <v>3.7115000000000009E-2</v>
      </c>
      <c r="J14">
        <v>0</v>
      </c>
      <c r="K14">
        <v>2.1295000000002062E-2</v>
      </c>
      <c r="L14">
        <v>0</v>
      </c>
      <c r="M14">
        <v>9.2744999999993638E-2</v>
      </c>
      <c r="N14">
        <v>0.10239500000000135</v>
      </c>
      <c r="O14">
        <v>0</v>
      </c>
      <c r="P14">
        <v>8.049999999997226E-4</v>
      </c>
      <c r="Q14">
        <v>0</v>
      </c>
      <c r="U14" s="1">
        <v>3</v>
      </c>
      <c r="V14" s="1">
        <f t="shared" si="0"/>
        <v>4.2123333333333214E-2</v>
      </c>
      <c r="W14" s="1">
        <f t="shared" si="1"/>
        <v>2.826166666666631E-2</v>
      </c>
      <c r="X14" s="1">
        <f t="shared" si="2"/>
        <v>3.1597353546003154E-2</v>
      </c>
      <c r="Y14" s="1">
        <f t="shared" si="3"/>
        <v>1.3100344985915145E-2</v>
      </c>
      <c r="AC14" s="2" t="s">
        <v>20</v>
      </c>
      <c r="AD14" s="1">
        <f t="shared" si="20"/>
        <v>1.0566602564102604E-2</v>
      </c>
      <c r="AE14" s="1">
        <f t="shared" si="21"/>
        <v>6.8374358974359105E-3</v>
      </c>
      <c r="AF14" s="1">
        <f t="shared" si="22"/>
        <v>3.6723545435667394E-3</v>
      </c>
      <c r="AG14" s="1">
        <f t="shared" si="23"/>
        <v>2.4039303250220877E-3</v>
      </c>
    </row>
    <row r="15" spans="1:44" x14ac:dyDescent="0.2">
      <c r="B15" s="1">
        <v>3.25</v>
      </c>
      <c r="C15">
        <v>1.0615000000001373E-2</v>
      </c>
      <c r="D15">
        <v>0</v>
      </c>
      <c r="E15">
        <v>0</v>
      </c>
      <c r="F15">
        <v>0</v>
      </c>
      <c r="G15">
        <v>0</v>
      </c>
      <c r="H15">
        <v>0</v>
      </c>
      <c r="I15">
        <v>8.0400000000011573E-3</v>
      </c>
      <c r="J15">
        <v>0</v>
      </c>
      <c r="K15">
        <v>0</v>
      </c>
      <c r="L15">
        <v>0</v>
      </c>
      <c r="M15">
        <v>4.5070000000002608E-2</v>
      </c>
      <c r="N15">
        <v>2.0899999999990371E-3</v>
      </c>
      <c r="O15">
        <v>0</v>
      </c>
      <c r="P15">
        <v>7.5050000000018713E-3</v>
      </c>
      <c r="Q15">
        <v>0</v>
      </c>
      <c r="U15" s="1">
        <v>3.25</v>
      </c>
      <c r="V15" s="1">
        <f t="shared" si="0"/>
        <v>1.7691666666668955E-3</v>
      </c>
      <c r="W15" s="1">
        <f t="shared" si="1"/>
        <v>6.9672222222227414E-3</v>
      </c>
      <c r="X15" s="1">
        <f t="shared" si="2"/>
        <v>1.7691666666668959E-3</v>
      </c>
      <c r="Y15" s="1">
        <f t="shared" si="3"/>
        <v>4.6364856782316393E-3</v>
      </c>
      <c r="AC15" s="2" t="s">
        <v>21</v>
      </c>
      <c r="AD15" s="1">
        <f t="shared" si="20"/>
        <v>3.9950833333333366E-2</v>
      </c>
      <c r="AE15" s="1">
        <f t="shared" si="21"/>
        <v>4.5735811965811925E-2</v>
      </c>
      <c r="AF15" s="1">
        <f t="shared" si="22"/>
        <v>7.3336127206618529E-3</v>
      </c>
      <c r="AG15" s="1">
        <f t="shared" si="23"/>
        <v>8.2331547603999387E-3</v>
      </c>
    </row>
    <row r="16" spans="1:44" x14ac:dyDescent="0.2">
      <c r="B16" s="1">
        <v>3.5</v>
      </c>
      <c r="C16">
        <v>0</v>
      </c>
      <c r="D16">
        <v>0</v>
      </c>
      <c r="E16">
        <v>0</v>
      </c>
      <c r="F16">
        <v>5.1400000000001E-2</v>
      </c>
      <c r="G16">
        <v>0</v>
      </c>
      <c r="H16">
        <v>2.4499999999996191E-3</v>
      </c>
      <c r="I16">
        <v>0</v>
      </c>
      <c r="J16">
        <v>0</v>
      </c>
      <c r="K16">
        <v>0</v>
      </c>
      <c r="L16">
        <v>3.7999999999982492E-4</v>
      </c>
      <c r="M16">
        <v>0</v>
      </c>
      <c r="N16">
        <v>0</v>
      </c>
      <c r="O16">
        <v>0</v>
      </c>
      <c r="P16">
        <v>4.304999999998671E-3</v>
      </c>
      <c r="Q16">
        <v>3.7300000000001887E-2</v>
      </c>
      <c r="U16" s="1">
        <v>3.5</v>
      </c>
      <c r="V16" s="1">
        <f t="shared" si="0"/>
        <v>8.9750000000001027E-3</v>
      </c>
      <c r="W16" s="1">
        <f t="shared" si="1"/>
        <v>4.6650000000000424E-3</v>
      </c>
      <c r="X16" s="1">
        <f t="shared" si="2"/>
        <v>8.4944270946703451E-3</v>
      </c>
      <c r="Y16" s="1">
        <f t="shared" si="3"/>
        <v>3.8956825461017187E-3</v>
      </c>
      <c r="AC16" s="2" t="s">
        <v>22</v>
      </c>
      <c r="AD16" s="1">
        <f t="shared" si="20"/>
        <v>9.0753012820512888E-2</v>
      </c>
      <c r="AE16" s="1">
        <f t="shared" si="21"/>
        <v>0.10795405982905981</v>
      </c>
      <c r="AF16" s="1">
        <f t="shared" si="22"/>
        <v>7.3953602834518307E-3</v>
      </c>
      <c r="AG16" s="1">
        <f t="shared" si="23"/>
        <v>7.6184758823760147E-3</v>
      </c>
    </row>
    <row r="17" spans="2:33" x14ac:dyDescent="0.2">
      <c r="B17" s="1">
        <v>3.75</v>
      </c>
      <c r="C17">
        <v>0</v>
      </c>
      <c r="D17">
        <v>0</v>
      </c>
      <c r="E17">
        <v>0</v>
      </c>
      <c r="F17">
        <v>5.3519999999998902E-2</v>
      </c>
      <c r="G17">
        <v>0</v>
      </c>
      <c r="H17">
        <v>8.9649999999998897E-3</v>
      </c>
      <c r="I17">
        <v>0</v>
      </c>
      <c r="J17">
        <v>0</v>
      </c>
      <c r="K17">
        <v>3.5000000000451337E-5</v>
      </c>
      <c r="L17">
        <v>6.4899999999994407E-3</v>
      </c>
      <c r="M17">
        <v>0</v>
      </c>
      <c r="N17">
        <v>0</v>
      </c>
      <c r="O17">
        <v>0</v>
      </c>
      <c r="P17">
        <v>7.3000000000078558E-4</v>
      </c>
      <c r="Q17">
        <v>5.8794999999999931E-2</v>
      </c>
      <c r="U17" s="1">
        <v>3.75</v>
      </c>
      <c r="V17" s="1">
        <f t="shared" si="0"/>
        <v>1.0414166666666466E-2</v>
      </c>
      <c r="W17" s="1">
        <f t="shared" si="1"/>
        <v>7.3388888888889564E-3</v>
      </c>
      <c r="X17" s="1">
        <f t="shared" si="2"/>
        <v>8.7445838872474632E-3</v>
      </c>
      <c r="Y17" s="1">
        <f t="shared" si="3"/>
        <v>6.138783103035228E-3</v>
      </c>
      <c r="AC17" s="2" t="s">
        <v>16</v>
      </c>
      <c r="AD17" s="1">
        <f t="shared" si="20"/>
        <v>7.1782948717948644E-2</v>
      </c>
      <c r="AE17" s="1">
        <f t="shared" si="21"/>
        <v>7.8554444444444399E-2</v>
      </c>
      <c r="AF17" s="1">
        <f t="shared" si="22"/>
        <v>6.6997400996624285E-3</v>
      </c>
      <c r="AG17" s="1">
        <f t="shared" si="23"/>
        <v>8.6519447495922077E-3</v>
      </c>
    </row>
    <row r="18" spans="2:33" x14ac:dyDescent="0.2">
      <c r="B18" s="1">
        <v>4</v>
      </c>
      <c r="C18">
        <v>0</v>
      </c>
      <c r="D18">
        <v>0</v>
      </c>
      <c r="E18">
        <v>3.0849999999986721E-3</v>
      </c>
      <c r="F18">
        <v>0</v>
      </c>
      <c r="G18">
        <v>0</v>
      </c>
      <c r="H18">
        <v>5.4350000000020771E-3</v>
      </c>
      <c r="I18">
        <v>0</v>
      </c>
      <c r="J18">
        <v>0</v>
      </c>
      <c r="K18">
        <v>0.18692000000000064</v>
      </c>
      <c r="L18">
        <v>1.0999999999938836E-4</v>
      </c>
      <c r="M18">
        <v>0</v>
      </c>
      <c r="N18">
        <v>0</v>
      </c>
      <c r="O18">
        <v>0</v>
      </c>
      <c r="P18">
        <v>2.9999999998864268E-5</v>
      </c>
      <c r="Q18">
        <v>2.7924999999996203E-2</v>
      </c>
      <c r="U18" s="1">
        <v>4</v>
      </c>
      <c r="V18" s="1">
        <f t="shared" si="0"/>
        <v>1.4200000000001249E-3</v>
      </c>
      <c r="W18" s="1">
        <f t="shared" si="1"/>
        <v>2.3887222222221678E-2</v>
      </c>
      <c r="X18" s="1">
        <f t="shared" si="2"/>
        <v>9.4794602518660071E-4</v>
      </c>
      <c r="Y18" s="1">
        <f t="shared" si="3"/>
        <v>1.9552336994447691E-2</v>
      </c>
      <c r="AC18" s="2" t="s">
        <v>17</v>
      </c>
      <c r="AD18" s="1">
        <f t="shared" si="20"/>
        <v>3.052160256410252E-2</v>
      </c>
      <c r="AE18" s="1">
        <f t="shared" si="21"/>
        <v>3.9251666666666685E-2</v>
      </c>
      <c r="AF18" s="1">
        <f t="shared" si="22"/>
        <v>2.6127743165753159E-3</v>
      </c>
      <c r="AG18" s="1">
        <f t="shared" si="23"/>
        <v>5.74426549367291E-3</v>
      </c>
    </row>
    <row r="19" spans="2:33" x14ac:dyDescent="0.2">
      <c r="B19" s="1">
        <v>4.25</v>
      </c>
      <c r="C19">
        <v>0</v>
      </c>
      <c r="D19">
        <v>1.3225000000002041E-2</v>
      </c>
      <c r="E19">
        <v>3.9450000000016416E-3</v>
      </c>
      <c r="F19">
        <v>0</v>
      </c>
      <c r="G19">
        <v>0</v>
      </c>
      <c r="H19">
        <v>3.2899999999997931E-3</v>
      </c>
      <c r="I19">
        <v>0</v>
      </c>
      <c r="J19">
        <v>0.26718500000000134</v>
      </c>
      <c r="K19">
        <v>2.9479999999999507E-2</v>
      </c>
      <c r="L19">
        <v>8.2844999999998947E-2</v>
      </c>
      <c r="M19">
        <v>0</v>
      </c>
      <c r="N19">
        <v>0</v>
      </c>
      <c r="O19">
        <v>0</v>
      </c>
      <c r="P19">
        <v>2.5800000000018031E-3</v>
      </c>
      <c r="Q19">
        <v>4.0729999999999933E-2</v>
      </c>
      <c r="U19" s="1">
        <v>4.25</v>
      </c>
      <c r="V19" s="1">
        <f t="shared" si="0"/>
        <v>3.4100000000005792E-3</v>
      </c>
      <c r="W19" s="1">
        <f t="shared" si="1"/>
        <v>4.6980000000000167E-2</v>
      </c>
      <c r="X19" s="1">
        <f t="shared" si="2"/>
        <v>2.0937936065114114E-3</v>
      </c>
      <c r="Y19" s="1">
        <f t="shared" si="3"/>
        <v>2.7595673200250154E-2</v>
      </c>
      <c r="AC19" s="2" t="s">
        <v>18</v>
      </c>
      <c r="AD19" s="1">
        <f t="shared" si="20"/>
        <v>5.027544871794868E-2</v>
      </c>
      <c r="AE19" s="1">
        <f t="shared" si="21"/>
        <v>4.8640341880341866E-2</v>
      </c>
      <c r="AF19" s="1">
        <f t="shared" si="22"/>
        <v>7.5445965782647692E-3</v>
      </c>
      <c r="AG19" s="1">
        <f t="shared" si="23"/>
        <v>9.8949462084339888E-3</v>
      </c>
    </row>
    <row r="20" spans="2:33" x14ac:dyDescent="0.2">
      <c r="B20" s="1">
        <v>4.5</v>
      </c>
      <c r="C20">
        <v>0</v>
      </c>
      <c r="D20">
        <v>7.0260000000001099E-2</v>
      </c>
      <c r="E20">
        <v>7.2040000000001214E-2</v>
      </c>
      <c r="F20">
        <v>0</v>
      </c>
      <c r="G20">
        <v>0</v>
      </c>
      <c r="H20">
        <v>0</v>
      </c>
      <c r="I20">
        <v>4.5700000000010732E-3</v>
      </c>
      <c r="J20">
        <v>4.8384999999999678E-2</v>
      </c>
      <c r="K20">
        <v>0</v>
      </c>
      <c r="L20">
        <v>3.0689999999999884E-2</v>
      </c>
      <c r="M20">
        <v>0</v>
      </c>
      <c r="N20">
        <v>0</v>
      </c>
      <c r="O20">
        <v>0</v>
      </c>
      <c r="P20">
        <v>1.9849999999976831E-3</v>
      </c>
      <c r="Q20">
        <v>0</v>
      </c>
      <c r="U20" s="1">
        <v>4.5</v>
      </c>
      <c r="V20" s="1">
        <f t="shared" si="0"/>
        <v>2.3716666666667052E-2</v>
      </c>
      <c r="W20" s="1">
        <f t="shared" si="1"/>
        <v>9.5144444444442578E-3</v>
      </c>
      <c r="X20" s="1">
        <f t="shared" si="2"/>
        <v>1.5001497184540784E-2</v>
      </c>
      <c r="Y20" s="1">
        <f t="shared" si="3"/>
        <v>5.5824362649991542E-3</v>
      </c>
    </row>
    <row r="21" spans="2:33" x14ac:dyDescent="0.2">
      <c r="B21" s="1">
        <v>4.75</v>
      </c>
      <c r="C21">
        <v>0</v>
      </c>
      <c r="D21">
        <v>3.769999999999385E-3</v>
      </c>
      <c r="E21">
        <v>7.6774999999997817E-2</v>
      </c>
      <c r="F21">
        <v>0</v>
      </c>
      <c r="G21">
        <v>4.9070000000000391E-2</v>
      </c>
      <c r="H21">
        <v>0</v>
      </c>
      <c r="I21">
        <v>5.4059999999999775E-2</v>
      </c>
      <c r="J21">
        <v>0</v>
      </c>
      <c r="K21">
        <v>0</v>
      </c>
      <c r="L21">
        <v>0</v>
      </c>
      <c r="M21">
        <v>8.3149999999996282E-3</v>
      </c>
      <c r="N21">
        <v>0</v>
      </c>
      <c r="O21">
        <v>0</v>
      </c>
      <c r="P21">
        <v>0</v>
      </c>
      <c r="Q21">
        <v>0</v>
      </c>
      <c r="U21" s="1">
        <v>4.75</v>
      </c>
      <c r="V21" s="1">
        <f t="shared" si="0"/>
        <v>2.1602499999999598E-2</v>
      </c>
      <c r="W21" s="1">
        <f t="shared" si="1"/>
        <v>6.9305555555554893E-3</v>
      </c>
      <c r="X21" s="1">
        <f t="shared" si="2"/>
        <v>1.3560322498008426E-2</v>
      </c>
      <c r="Y21" s="1">
        <f t="shared" si="3"/>
        <v>5.6561133101961014E-3</v>
      </c>
    </row>
    <row r="22" spans="2:33" x14ac:dyDescent="0.2">
      <c r="B22" s="1">
        <v>5</v>
      </c>
      <c r="C22">
        <v>0</v>
      </c>
      <c r="D22">
        <v>5.4420000000000357E-2</v>
      </c>
      <c r="E22">
        <v>9.9999999996214228E-6</v>
      </c>
      <c r="F22">
        <v>0</v>
      </c>
      <c r="G22">
        <v>5.709500000000034E-2</v>
      </c>
      <c r="H22">
        <v>0</v>
      </c>
      <c r="I22">
        <v>7.0464999999998668E-2</v>
      </c>
      <c r="J22">
        <v>0.15975500000000054</v>
      </c>
      <c r="K22">
        <v>0</v>
      </c>
      <c r="L22">
        <v>0</v>
      </c>
      <c r="M22">
        <v>4.265500000000344E-2</v>
      </c>
      <c r="N22">
        <v>2.4300000000003763E-3</v>
      </c>
      <c r="O22">
        <v>5.5610000000001492E-2</v>
      </c>
      <c r="P22">
        <v>1.7000000000066962E-4</v>
      </c>
      <c r="Q22">
        <v>0</v>
      </c>
      <c r="U22" s="1">
        <v>5</v>
      </c>
      <c r="V22" s="1">
        <f t="shared" si="0"/>
        <v>1.8587500000000052E-2</v>
      </c>
      <c r="W22" s="1">
        <f t="shared" si="1"/>
        <v>3.6787222222222797E-2</v>
      </c>
      <c r="X22" s="1">
        <f t="shared" si="2"/>
        <v>1.1759258178842272E-2</v>
      </c>
      <c r="Y22" s="1">
        <f t="shared" si="3"/>
        <v>1.7038608256528615E-2</v>
      </c>
    </row>
    <row r="23" spans="2:33" x14ac:dyDescent="0.2">
      <c r="B23" s="1">
        <v>5.25</v>
      </c>
      <c r="C23">
        <v>2.1170000000001465E-2</v>
      </c>
      <c r="D23">
        <v>6.1999999999997613E-3</v>
      </c>
      <c r="E23">
        <v>0</v>
      </c>
      <c r="F23">
        <v>0</v>
      </c>
      <c r="G23">
        <v>0</v>
      </c>
      <c r="H23">
        <v>0</v>
      </c>
      <c r="I23">
        <v>2.7374999999999261E-2</v>
      </c>
      <c r="J23">
        <v>8.0684999999999008E-2</v>
      </c>
      <c r="K23">
        <v>0</v>
      </c>
      <c r="L23">
        <v>0</v>
      </c>
      <c r="M23">
        <v>6.4239999999998076E-2</v>
      </c>
      <c r="N23">
        <v>1.226000000000127E-2</v>
      </c>
      <c r="O23">
        <v>2.9540000000000788E-2</v>
      </c>
      <c r="P23">
        <v>1.9745000000000346E-2</v>
      </c>
      <c r="Q23">
        <v>0</v>
      </c>
      <c r="U23" s="1">
        <v>5.25</v>
      </c>
      <c r="V23" s="1">
        <f t="shared" si="0"/>
        <v>4.5616666666668708E-3</v>
      </c>
      <c r="W23" s="1">
        <f t="shared" si="1"/>
        <v>2.5982777777777639E-2</v>
      </c>
      <c r="X23" s="1">
        <f t="shared" si="2"/>
        <v>3.4725402965426777E-3</v>
      </c>
      <c r="Y23" s="1">
        <f t="shared" si="3"/>
        <v>9.1672508185082838E-3</v>
      </c>
    </row>
    <row r="24" spans="2:33" x14ac:dyDescent="0.2">
      <c r="B24" s="1">
        <v>5.5</v>
      </c>
      <c r="C24">
        <v>1.8034999999997581E-2</v>
      </c>
      <c r="D24">
        <v>0</v>
      </c>
      <c r="E24">
        <v>0</v>
      </c>
      <c r="F24">
        <v>0</v>
      </c>
      <c r="G24">
        <v>0</v>
      </c>
      <c r="H24">
        <v>1.5950000000017894E-3</v>
      </c>
      <c r="I24">
        <v>0</v>
      </c>
      <c r="J24">
        <v>0.23788499999999857</v>
      </c>
      <c r="K24">
        <v>0</v>
      </c>
      <c r="L24">
        <v>0</v>
      </c>
      <c r="M24">
        <v>3.5785000000000622E-2</v>
      </c>
      <c r="N24">
        <v>0</v>
      </c>
      <c r="O24">
        <v>4.5450000000002433E-3</v>
      </c>
      <c r="P24">
        <v>4.2150000000020782E-3</v>
      </c>
      <c r="Q24">
        <v>0</v>
      </c>
      <c r="U24" s="1">
        <v>5.5</v>
      </c>
      <c r="V24" s="1">
        <f t="shared" si="0"/>
        <v>3.2716666666665617E-3</v>
      </c>
      <c r="W24" s="1">
        <f t="shared" si="1"/>
        <v>3.1381111111111276E-2</v>
      </c>
      <c r="X24" s="1">
        <f t="shared" si="2"/>
        <v>2.9641324381863457E-3</v>
      </c>
      <c r="Y24" s="1">
        <f t="shared" si="3"/>
        <v>2.4760173537580511E-2</v>
      </c>
    </row>
    <row r="25" spans="2:33" x14ac:dyDescent="0.2">
      <c r="B25" s="1">
        <v>5.75</v>
      </c>
      <c r="C25">
        <v>0</v>
      </c>
      <c r="D25">
        <v>0</v>
      </c>
      <c r="E25">
        <v>0</v>
      </c>
      <c r="F25">
        <v>0</v>
      </c>
      <c r="G25">
        <v>0</v>
      </c>
      <c r="H25">
        <v>3.7074999999997971E-2</v>
      </c>
      <c r="I25">
        <v>4.3540000000000134E-2</v>
      </c>
      <c r="J25">
        <v>0.21284500000000151</v>
      </c>
      <c r="K25">
        <v>0</v>
      </c>
      <c r="L25">
        <v>0</v>
      </c>
      <c r="M25">
        <v>8.4999999998558451E-5</v>
      </c>
      <c r="N25">
        <v>1.1000000000294108E-4</v>
      </c>
      <c r="O25">
        <v>0</v>
      </c>
      <c r="P25">
        <v>1.8785000000001162E-2</v>
      </c>
      <c r="Q25">
        <v>0</v>
      </c>
      <c r="U25" s="1">
        <v>5.75</v>
      </c>
      <c r="V25" s="1">
        <f t="shared" si="0"/>
        <v>6.1791666666663287E-3</v>
      </c>
      <c r="W25" s="1">
        <f t="shared" si="1"/>
        <v>3.0596111111111587E-2</v>
      </c>
      <c r="X25" s="1">
        <f t="shared" si="2"/>
        <v>6.1791666666663287E-3</v>
      </c>
      <c r="Y25" s="1">
        <f t="shared" si="3"/>
        <v>2.211518794824309E-2</v>
      </c>
    </row>
    <row r="26" spans="2:33" x14ac:dyDescent="0.2">
      <c r="B26" s="1">
        <v>6</v>
      </c>
      <c r="C26">
        <v>0</v>
      </c>
      <c r="D26">
        <v>0</v>
      </c>
      <c r="E26">
        <v>0</v>
      </c>
      <c r="F26">
        <v>0</v>
      </c>
      <c r="G26">
        <v>1.1530000000000484E-2</v>
      </c>
      <c r="H26">
        <v>1.2550000000004502E-3</v>
      </c>
      <c r="I26">
        <v>8.2629999999998205E-2</v>
      </c>
      <c r="J26">
        <v>0</v>
      </c>
      <c r="K26">
        <v>0</v>
      </c>
      <c r="L26">
        <v>8.7800000000015643E-3</v>
      </c>
      <c r="M26">
        <v>0</v>
      </c>
      <c r="N26">
        <v>2.575000000000216E-3</v>
      </c>
      <c r="O26">
        <v>0</v>
      </c>
      <c r="P26">
        <v>2.0804999999999296E-2</v>
      </c>
      <c r="Q26">
        <v>0</v>
      </c>
      <c r="U26" s="1">
        <v>6</v>
      </c>
      <c r="V26" s="1">
        <f t="shared" si="0"/>
        <v>2.1308333333334892E-3</v>
      </c>
      <c r="W26" s="1">
        <f t="shared" si="1"/>
        <v>1.2754444444444365E-2</v>
      </c>
      <c r="X26" s="1">
        <f t="shared" si="2"/>
        <v>1.8909717152242268E-3</v>
      </c>
      <c r="Y26" s="1">
        <f t="shared" si="3"/>
        <v>8.5733608289150099E-3</v>
      </c>
    </row>
    <row r="27" spans="2:33" x14ac:dyDescent="0.2">
      <c r="B27" s="1">
        <v>6.25</v>
      </c>
      <c r="C27">
        <v>0</v>
      </c>
      <c r="D27">
        <v>0</v>
      </c>
      <c r="E27">
        <v>1.5100000000000335E-2</v>
      </c>
      <c r="F27">
        <v>0</v>
      </c>
      <c r="G27">
        <v>2.2390000000001464E-2</v>
      </c>
      <c r="H27">
        <v>0</v>
      </c>
      <c r="I27">
        <v>0</v>
      </c>
      <c r="J27">
        <v>0</v>
      </c>
      <c r="K27">
        <v>0</v>
      </c>
      <c r="L27">
        <v>5.6784999999997865E-2</v>
      </c>
      <c r="M27">
        <v>0</v>
      </c>
      <c r="N27">
        <v>9.099999999975239E-4</v>
      </c>
      <c r="O27">
        <v>0</v>
      </c>
      <c r="P27">
        <v>0</v>
      </c>
      <c r="Q27">
        <v>0</v>
      </c>
      <c r="U27" s="1">
        <v>6.25</v>
      </c>
      <c r="V27" s="1">
        <f t="shared" si="0"/>
        <v>6.2483333333336333E-3</v>
      </c>
      <c r="W27" s="1">
        <f t="shared" si="1"/>
        <v>6.410555555555043E-3</v>
      </c>
      <c r="X27" s="1">
        <f t="shared" si="2"/>
        <v>4.0623149530507304E-3</v>
      </c>
      <c r="Y27" s="1">
        <f t="shared" si="3"/>
        <v>5.9744323184529784E-3</v>
      </c>
    </row>
    <row r="28" spans="2:33" x14ac:dyDescent="0.2">
      <c r="B28" s="1">
        <v>6.5</v>
      </c>
      <c r="C28">
        <v>0</v>
      </c>
      <c r="D28">
        <v>0</v>
      </c>
      <c r="E28">
        <v>9.280000000000399E-3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2.6780000000002246E-2</v>
      </c>
      <c r="M28">
        <v>5.150000000000432E-4</v>
      </c>
      <c r="N28">
        <v>0</v>
      </c>
      <c r="O28">
        <v>0</v>
      </c>
      <c r="P28">
        <v>0</v>
      </c>
      <c r="Q28">
        <v>0</v>
      </c>
      <c r="U28" s="1">
        <v>6.5</v>
      </c>
      <c r="V28" s="1">
        <f t="shared" si="0"/>
        <v>1.5466666666667332E-3</v>
      </c>
      <c r="W28" s="1">
        <f t="shared" si="1"/>
        <v>3.032777777778032E-3</v>
      </c>
      <c r="X28" s="1">
        <f t="shared" si="2"/>
        <v>1.5466666666667332E-3</v>
      </c>
      <c r="Y28" s="1">
        <f t="shared" si="3"/>
        <v>2.8165891508073687E-3</v>
      </c>
    </row>
    <row r="29" spans="2:33" x14ac:dyDescent="0.2">
      <c r="B29" s="1">
        <v>6.75</v>
      </c>
      <c r="C29">
        <v>0</v>
      </c>
      <c r="D29">
        <v>8.1305000000000405E-2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.8785000000001162E-2</v>
      </c>
      <c r="N29">
        <v>0</v>
      </c>
      <c r="O29">
        <v>0</v>
      </c>
      <c r="P29">
        <v>0</v>
      </c>
      <c r="Q29">
        <v>0</v>
      </c>
      <c r="U29" s="1">
        <v>6.75</v>
      </c>
      <c r="V29" s="1">
        <f t="shared" si="0"/>
        <v>1.3550833333333401E-2</v>
      </c>
      <c r="W29" s="1">
        <f t="shared" si="1"/>
        <v>2.0872222222223513E-3</v>
      </c>
      <c r="X29" s="1">
        <f t="shared" si="2"/>
        <v>1.3550833333333403E-2</v>
      </c>
      <c r="Y29" s="1">
        <f t="shared" si="3"/>
        <v>1.9801128615422226E-3</v>
      </c>
    </row>
    <row r="30" spans="2:33" x14ac:dyDescent="0.2">
      <c r="B30" s="1">
        <v>7</v>
      </c>
      <c r="C30">
        <v>1.7814999999998804E-2</v>
      </c>
      <c r="D30">
        <v>1.5519999999998646E-2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6.5799999999995862E-3</v>
      </c>
      <c r="N30">
        <v>0</v>
      </c>
      <c r="O30">
        <v>2.7349999999977115E-3</v>
      </c>
      <c r="P30">
        <v>0</v>
      </c>
      <c r="Q30">
        <v>0</v>
      </c>
      <c r="U30" s="1">
        <v>7</v>
      </c>
      <c r="V30" s="1">
        <f t="shared" si="0"/>
        <v>5.5558333333329086E-3</v>
      </c>
      <c r="W30" s="1">
        <f t="shared" si="1"/>
        <v>1.0349999999996998E-3</v>
      </c>
      <c r="X30" s="1">
        <f t="shared" si="2"/>
        <v>3.526286624922772E-3</v>
      </c>
      <c r="Y30" s="1">
        <f t="shared" si="3"/>
        <v>7.1707391529733211E-4</v>
      </c>
    </row>
    <row r="31" spans="2:33" x14ac:dyDescent="0.2">
      <c r="B31" s="1">
        <v>7.25</v>
      </c>
      <c r="C31">
        <v>0.10131000000000157</v>
      </c>
      <c r="D31">
        <v>4.2485000000002771E-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.5270000000001005E-2</v>
      </c>
      <c r="N31">
        <v>0</v>
      </c>
      <c r="O31">
        <v>1.6980000000000217E-2</v>
      </c>
      <c r="P31">
        <v>0</v>
      </c>
      <c r="Q31">
        <v>9.5500000000114937E-4</v>
      </c>
      <c r="U31" s="1">
        <v>7.25</v>
      </c>
      <c r="V31" s="1">
        <f t="shared" si="0"/>
        <v>2.3965833333334057E-2</v>
      </c>
      <c r="W31" s="1">
        <f t="shared" si="1"/>
        <v>3.6894444444447081E-3</v>
      </c>
      <c r="X31" s="1">
        <f t="shared" si="2"/>
        <v>1.6953391323305277E-2</v>
      </c>
      <c r="Y31" s="1">
        <f t="shared" si="3"/>
        <v>2.2357809659664927E-3</v>
      </c>
    </row>
    <row r="32" spans="2:33" x14ac:dyDescent="0.2">
      <c r="B32" s="1">
        <v>7.5</v>
      </c>
      <c r="C32">
        <v>9.1800000000006321E-3</v>
      </c>
      <c r="D32">
        <v>0</v>
      </c>
      <c r="E32">
        <v>0</v>
      </c>
      <c r="F32">
        <v>0</v>
      </c>
      <c r="G32">
        <v>0.10894000000000048</v>
      </c>
      <c r="H32">
        <v>0</v>
      </c>
      <c r="I32">
        <v>0</v>
      </c>
      <c r="J32">
        <v>0</v>
      </c>
      <c r="K32">
        <v>0</v>
      </c>
      <c r="L32">
        <v>0</v>
      </c>
      <c r="M32">
        <v>1.9939999999998292E-2</v>
      </c>
      <c r="N32">
        <v>0</v>
      </c>
      <c r="O32">
        <v>2.2185000000000343E-2</v>
      </c>
      <c r="P32">
        <v>6.594999999997242E-3</v>
      </c>
      <c r="Q32">
        <v>1.449999999998397E-4</v>
      </c>
      <c r="U32" s="1">
        <v>7.5</v>
      </c>
      <c r="V32" s="1">
        <f t="shared" si="0"/>
        <v>1.9686666666666852E-2</v>
      </c>
      <c r="W32" s="1">
        <f t="shared" si="1"/>
        <v>5.4294444444439689E-3</v>
      </c>
      <c r="X32" s="1">
        <f t="shared" si="2"/>
        <v>1.7913502294203857E-2</v>
      </c>
      <c r="Y32" s="1">
        <f t="shared" si="3"/>
        <v>2.889600042008797E-3</v>
      </c>
    </row>
    <row r="33" spans="2:25" x14ac:dyDescent="0.2">
      <c r="B33" s="1">
        <v>7.75</v>
      </c>
      <c r="C33">
        <v>0</v>
      </c>
      <c r="D33">
        <v>3.7634999999998087E-2</v>
      </c>
      <c r="E33">
        <v>0</v>
      </c>
      <c r="F33">
        <v>0</v>
      </c>
      <c r="G33">
        <v>1.5640000000001208E-2</v>
      </c>
      <c r="H33">
        <v>0</v>
      </c>
      <c r="I33">
        <v>2.7000000000001023E-2</v>
      </c>
      <c r="J33">
        <v>7.1399999999997021E-3</v>
      </c>
      <c r="K33">
        <v>0</v>
      </c>
      <c r="L33">
        <v>0</v>
      </c>
      <c r="M33">
        <v>1.9999999999953388E-4</v>
      </c>
      <c r="N33">
        <v>0</v>
      </c>
      <c r="O33">
        <v>6.0000000001281251E-5</v>
      </c>
      <c r="P33">
        <v>3.5220000000002472E-2</v>
      </c>
      <c r="Q33">
        <v>0</v>
      </c>
      <c r="U33" s="1">
        <v>7.75</v>
      </c>
      <c r="V33" s="1">
        <f t="shared" si="0"/>
        <v>8.8791666666665492E-3</v>
      </c>
      <c r="W33" s="1">
        <f t="shared" si="1"/>
        <v>7.7355555555560012E-3</v>
      </c>
      <c r="X33" s="1">
        <f t="shared" si="2"/>
        <v>6.2927609754734309E-3</v>
      </c>
      <c r="Y33" s="1">
        <f t="shared" si="3"/>
        <v>4.303954899598718E-3</v>
      </c>
    </row>
    <row r="34" spans="2:25" x14ac:dyDescent="0.2">
      <c r="B34" s="1">
        <v>8</v>
      </c>
      <c r="C34">
        <v>0</v>
      </c>
      <c r="D34">
        <v>1.7440000000000566E-2</v>
      </c>
      <c r="E34">
        <v>0</v>
      </c>
      <c r="F34">
        <v>0</v>
      </c>
      <c r="G34">
        <v>1.2695000000000789E-2</v>
      </c>
      <c r="H34">
        <v>0</v>
      </c>
      <c r="I34">
        <v>0.11429500000000203</v>
      </c>
      <c r="J34">
        <v>0.12228999999999957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U34" s="1">
        <v>8</v>
      </c>
      <c r="V34" s="1">
        <f t="shared" ref="V34:V65" si="24">AVERAGE(C34:H34)</f>
        <v>5.0225000000002256E-3</v>
      </c>
      <c r="W34" s="1">
        <f t="shared" ref="W34:W65" si="25">AVERAGE(I34:Q34)</f>
        <v>2.6287222222222399E-2</v>
      </c>
      <c r="X34" s="1">
        <f t="shared" ref="X34:X65" si="26">STDEV(C34:H34)/SQRT(6)</f>
        <v>3.2350352264956159E-3</v>
      </c>
      <c r="Y34" s="1">
        <f t="shared" ref="Y34:Y65" si="27">STDEV(I34:Q34)/SQRT(10)</f>
        <v>1.6507206250436439E-2</v>
      </c>
    </row>
    <row r="35" spans="2:25" x14ac:dyDescent="0.2">
      <c r="B35" s="1">
        <v>8.25</v>
      </c>
      <c r="C35">
        <v>0</v>
      </c>
      <c r="D35">
        <v>0</v>
      </c>
      <c r="E35">
        <v>0</v>
      </c>
      <c r="F35">
        <v>0</v>
      </c>
      <c r="G35">
        <v>4.0689999999997895E-2</v>
      </c>
      <c r="H35">
        <v>0</v>
      </c>
      <c r="I35">
        <v>8.0119999999997304E-2</v>
      </c>
      <c r="J35">
        <v>1.9999999999242846E-5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U35" s="1">
        <v>8.25</v>
      </c>
      <c r="V35" s="1">
        <f t="shared" si="24"/>
        <v>6.7816666666663155E-3</v>
      </c>
      <c r="W35" s="1">
        <f t="shared" si="25"/>
        <v>8.9044444444440606E-3</v>
      </c>
      <c r="X35" s="1">
        <f t="shared" si="26"/>
        <v>6.7816666666663172E-3</v>
      </c>
      <c r="Y35" s="1">
        <f t="shared" si="27"/>
        <v>8.4451262736428712E-3</v>
      </c>
    </row>
    <row r="36" spans="2:25" x14ac:dyDescent="0.2">
      <c r="B36" s="1">
        <v>8.5</v>
      </c>
      <c r="C36">
        <v>0</v>
      </c>
      <c r="D36">
        <v>0.12542999999999793</v>
      </c>
      <c r="E36">
        <v>1.8515000000000725E-2</v>
      </c>
      <c r="F36">
        <v>0</v>
      </c>
      <c r="G36">
        <v>0</v>
      </c>
      <c r="H36">
        <v>0</v>
      </c>
      <c r="I36">
        <v>2.68000000000157E-3</v>
      </c>
      <c r="J36">
        <v>0</v>
      </c>
      <c r="K36">
        <v>0</v>
      </c>
      <c r="L36">
        <v>0</v>
      </c>
      <c r="M36">
        <v>0</v>
      </c>
      <c r="N36">
        <v>0</v>
      </c>
      <c r="O36">
        <v>8.7100000000006617E-3</v>
      </c>
      <c r="P36">
        <v>0</v>
      </c>
      <c r="Q36">
        <v>0</v>
      </c>
      <c r="U36" s="1">
        <v>8.5</v>
      </c>
      <c r="V36" s="1">
        <f t="shared" si="24"/>
        <v>2.3990833333333111E-2</v>
      </c>
      <c r="W36" s="1">
        <f t="shared" si="25"/>
        <v>1.2655555555558034E-3</v>
      </c>
      <c r="X36" s="1">
        <f t="shared" si="26"/>
        <v>2.0511890552256846E-2</v>
      </c>
      <c r="Y36" s="1">
        <f t="shared" si="27"/>
        <v>9.2622771378206802E-4</v>
      </c>
    </row>
    <row r="37" spans="2:25" x14ac:dyDescent="0.2">
      <c r="B37" s="1">
        <v>8.75</v>
      </c>
      <c r="C37">
        <v>0</v>
      </c>
      <c r="D37">
        <v>9.0399999999988268E-3</v>
      </c>
      <c r="E37">
        <v>2.2990000000000066E-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.0819999999998942E-2</v>
      </c>
      <c r="P37">
        <v>0</v>
      </c>
      <c r="Q37">
        <v>0</v>
      </c>
      <c r="U37" s="1">
        <v>8.75</v>
      </c>
      <c r="V37" s="1">
        <f t="shared" si="24"/>
        <v>5.3383333333331491E-3</v>
      </c>
      <c r="W37" s="1">
        <f t="shared" si="25"/>
        <v>1.2022222222221046E-3</v>
      </c>
      <c r="X37" s="1">
        <f t="shared" si="26"/>
        <v>3.8265514645841243E-3</v>
      </c>
      <c r="Y37" s="1">
        <f t="shared" si="27"/>
        <v>1.1405281427672839E-3</v>
      </c>
    </row>
    <row r="38" spans="2:25" x14ac:dyDescent="0.2">
      <c r="B38" s="1">
        <v>9</v>
      </c>
      <c r="C38">
        <v>0</v>
      </c>
      <c r="D38">
        <v>0</v>
      </c>
      <c r="E38">
        <v>0</v>
      </c>
      <c r="F38">
        <v>8.8010000000000588E-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.8550000000014961E-3</v>
      </c>
      <c r="N38">
        <v>2.5335000000001884E-2</v>
      </c>
      <c r="O38">
        <v>0</v>
      </c>
      <c r="P38">
        <v>5.2285000000001247E-2</v>
      </c>
      <c r="Q38">
        <v>0</v>
      </c>
      <c r="U38" s="1">
        <v>9</v>
      </c>
      <c r="V38" s="1">
        <f t="shared" si="24"/>
        <v>1.4668333333333431E-2</v>
      </c>
      <c r="W38" s="1">
        <f t="shared" si="25"/>
        <v>9.0527777777782911E-3</v>
      </c>
      <c r="X38" s="1">
        <f t="shared" si="26"/>
        <v>1.4668333333333434E-2</v>
      </c>
      <c r="Y38" s="1">
        <f t="shared" si="27"/>
        <v>5.7585473488933267E-3</v>
      </c>
    </row>
    <row r="39" spans="2:25" x14ac:dyDescent="0.2">
      <c r="B39" s="1">
        <v>9.25</v>
      </c>
      <c r="C39">
        <v>4.3000000000148475E-4</v>
      </c>
      <c r="D39">
        <v>0</v>
      </c>
      <c r="E39">
        <v>0</v>
      </c>
      <c r="F39">
        <v>2.0054999999999268E-2</v>
      </c>
      <c r="G39">
        <v>3.7955000000000183E-2</v>
      </c>
      <c r="H39">
        <v>0</v>
      </c>
      <c r="I39">
        <v>0</v>
      </c>
      <c r="J39">
        <v>0</v>
      </c>
      <c r="K39">
        <v>0</v>
      </c>
      <c r="L39">
        <v>8.2499999999896545E-4</v>
      </c>
      <c r="M39">
        <v>0.19840999999999909</v>
      </c>
      <c r="N39">
        <v>2.6799999999980173E-3</v>
      </c>
      <c r="O39">
        <v>0</v>
      </c>
      <c r="P39">
        <v>0.13849499999999892</v>
      </c>
      <c r="Q39">
        <v>0</v>
      </c>
      <c r="U39" s="1">
        <v>9.25</v>
      </c>
      <c r="V39" s="1">
        <f t="shared" si="24"/>
        <v>9.7400000000001565E-3</v>
      </c>
      <c r="W39" s="1">
        <f t="shared" si="25"/>
        <v>3.7823333333332779E-2</v>
      </c>
      <c r="X39" s="1">
        <f t="shared" si="26"/>
        <v>6.516042638493519E-3</v>
      </c>
      <c r="Y39" s="1">
        <f t="shared" si="27"/>
        <v>2.3895557968480169E-2</v>
      </c>
    </row>
    <row r="40" spans="2:25" x14ac:dyDescent="0.2">
      <c r="B40" s="1">
        <v>9.5</v>
      </c>
      <c r="C40">
        <v>7.2099999999998943E-2</v>
      </c>
      <c r="D40">
        <v>0</v>
      </c>
      <c r="E40">
        <v>0</v>
      </c>
      <c r="F40">
        <v>7.6950000000017837E-3</v>
      </c>
      <c r="G40">
        <v>7.8389999999998849E-2</v>
      </c>
      <c r="H40">
        <v>0</v>
      </c>
      <c r="I40">
        <v>0</v>
      </c>
      <c r="J40">
        <v>0</v>
      </c>
      <c r="K40">
        <v>0</v>
      </c>
      <c r="L40">
        <v>6.65300000000002E-2</v>
      </c>
      <c r="M40">
        <v>1.9314999999998861E-2</v>
      </c>
      <c r="N40">
        <v>0</v>
      </c>
      <c r="O40">
        <v>0</v>
      </c>
      <c r="P40">
        <v>0.15770499999999998</v>
      </c>
      <c r="Q40">
        <v>0</v>
      </c>
      <c r="U40" s="1">
        <v>9.5</v>
      </c>
      <c r="V40" s="1">
        <f t="shared" si="24"/>
        <v>2.6364166666666595E-2</v>
      </c>
      <c r="W40" s="1">
        <f t="shared" si="25"/>
        <v>2.7061111111111005E-2</v>
      </c>
      <c r="X40" s="1">
        <f t="shared" si="26"/>
        <v>1.5526535802546825E-2</v>
      </c>
      <c r="Y40" s="1">
        <f t="shared" si="27"/>
        <v>1.6985082991734585E-2</v>
      </c>
    </row>
    <row r="41" spans="2:25" x14ac:dyDescent="0.2">
      <c r="B41" s="1">
        <v>9.75</v>
      </c>
      <c r="C41">
        <v>9.0109999999999246E-2</v>
      </c>
      <c r="D41">
        <v>4.6450000000000102E-2</v>
      </c>
      <c r="E41">
        <v>0</v>
      </c>
      <c r="F41">
        <v>0.10070499999999782</v>
      </c>
      <c r="G41">
        <v>3.5190000000000055E-2</v>
      </c>
      <c r="H41">
        <v>1.1444999999998373E-2</v>
      </c>
      <c r="I41">
        <v>3.1849999999998602E-2</v>
      </c>
      <c r="J41">
        <v>0</v>
      </c>
      <c r="K41">
        <v>0</v>
      </c>
      <c r="L41">
        <v>1.0249999999984993E-3</v>
      </c>
      <c r="M41">
        <v>0</v>
      </c>
      <c r="N41">
        <v>0</v>
      </c>
      <c r="O41">
        <v>1.2229999999998853E-2</v>
      </c>
      <c r="P41">
        <v>2.8634999999997746E-2</v>
      </c>
      <c r="Q41">
        <v>2.04000000000093E-3</v>
      </c>
      <c r="U41" s="1">
        <v>9.75</v>
      </c>
      <c r="V41" s="1">
        <f t="shared" si="24"/>
        <v>4.7316666666665931E-2</v>
      </c>
      <c r="W41" s="1">
        <f t="shared" si="25"/>
        <v>8.4199999999994037E-3</v>
      </c>
      <c r="X41" s="1">
        <f t="shared" si="26"/>
        <v>1.668835330735496E-2</v>
      </c>
      <c r="Y41" s="1">
        <f t="shared" si="27"/>
        <v>4.1095973799142481E-3</v>
      </c>
    </row>
    <row r="42" spans="2:25" x14ac:dyDescent="0.2">
      <c r="B42" s="1">
        <v>10</v>
      </c>
      <c r="C42">
        <v>0</v>
      </c>
      <c r="D42">
        <v>2.4955000000002059E-2</v>
      </c>
      <c r="E42">
        <v>0</v>
      </c>
      <c r="F42">
        <v>1.4040000000001385E-2</v>
      </c>
      <c r="G42">
        <v>0</v>
      </c>
      <c r="H42">
        <v>3.4750000000016712E-3</v>
      </c>
      <c r="I42">
        <v>8.8845000000002727E-2</v>
      </c>
      <c r="J42">
        <v>0.2773450000000004</v>
      </c>
      <c r="K42">
        <v>0</v>
      </c>
      <c r="L42">
        <v>7.4900000000006628E-3</v>
      </c>
      <c r="M42">
        <v>0</v>
      </c>
      <c r="N42">
        <v>0</v>
      </c>
      <c r="O42">
        <v>2.1170000000001465E-2</v>
      </c>
      <c r="P42">
        <v>3.6920000000002062E-2</v>
      </c>
      <c r="Q42">
        <v>8.3304999999999296E-2</v>
      </c>
      <c r="U42" s="1">
        <v>10</v>
      </c>
      <c r="V42" s="1">
        <f t="shared" si="24"/>
        <v>7.0783333333341858E-3</v>
      </c>
      <c r="W42" s="1">
        <f t="shared" si="25"/>
        <v>5.7230555555556291E-2</v>
      </c>
      <c r="X42" s="1">
        <f t="shared" si="26"/>
        <v>4.2084535296369628E-3</v>
      </c>
      <c r="Y42" s="1">
        <f t="shared" si="27"/>
        <v>2.8315793532987531E-2</v>
      </c>
    </row>
    <row r="43" spans="2:25" x14ac:dyDescent="0.2">
      <c r="B43" s="1">
        <v>10.25</v>
      </c>
      <c r="C43">
        <v>0</v>
      </c>
      <c r="D43">
        <v>3.9020000000000721E-2</v>
      </c>
      <c r="E43">
        <v>1.7000000000066962E-4</v>
      </c>
      <c r="F43">
        <v>0</v>
      </c>
      <c r="G43">
        <v>0</v>
      </c>
      <c r="H43">
        <v>0.15309500000000043</v>
      </c>
      <c r="I43">
        <v>5.0799999999995293E-3</v>
      </c>
      <c r="J43">
        <v>1.5965000000001339E-2</v>
      </c>
      <c r="K43">
        <v>0</v>
      </c>
      <c r="L43">
        <v>0.11412500000000136</v>
      </c>
      <c r="M43">
        <v>8.0555000000000376E-2</v>
      </c>
      <c r="N43">
        <v>0</v>
      </c>
      <c r="O43">
        <v>3.3500000000010743E-3</v>
      </c>
      <c r="P43">
        <v>0.12778499999999937</v>
      </c>
      <c r="Q43">
        <v>1.617000000000246E-2</v>
      </c>
      <c r="U43" s="1">
        <v>10.25</v>
      </c>
      <c r="V43" s="1">
        <f t="shared" si="24"/>
        <v>3.2047500000000305E-2</v>
      </c>
      <c r="W43" s="1">
        <f t="shared" si="25"/>
        <v>4.0336666666667277E-2</v>
      </c>
      <c r="X43" s="1">
        <f t="shared" si="26"/>
        <v>2.5032255716375275E-2</v>
      </c>
      <c r="Y43" s="1">
        <f t="shared" si="27"/>
        <v>1.6489613700751107E-2</v>
      </c>
    </row>
    <row r="44" spans="2:25" x14ac:dyDescent="0.2">
      <c r="B44" s="1">
        <v>10.5</v>
      </c>
      <c r="C44">
        <v>0</v>
      </c>
      <c r="D44">
        <v>0.10438000000000258</v>
      </c>
      <c r="E44">
        <v>4.2349999999977683E-3</v>
      </c>
      <c r="F44">
        <v>0.12422000000000111</v>
      </c>
      <c r="G44">
        <v>2.5735000000000952E-2</v>
      </c>
      <c r="H44">
        <v>4.1744999999998811E-2</v>
      </c>
      <c r="I44">
        <v>5.6339999999998724E-2</v>
      </c>
      <c r="J44">
        <v>1.164500000000146E-2</v>
      </c>
      <c r="K44">
        <v>0</v>
      </c>
      <c r="L44">
        <v>9.4749999999983459E-3</v>
      </c>
      <c r="M44">
        <v>7.9760000000000275E-2</v>
      </c>
      <c r="N44">
        <v>0</v>
      </c>
      <c r="O44">
        <v>3.6909999999998888E-2</v>
      </c>
      <c r="P44">
        <v>0.12574000000000041</v>
      </c>
      <c r="Q44">
        <v>3.1359999999999388E-2</v>
      </c>
      <c r="U44" s="1">
        <v>10.5</v>
      </c>
      <c r="V44" s="1">
        <f t="shared" si="24"/>
        <v>5.0052500000000201E-2</v>
      </c>
      <c r="W44" s="1">
        <f t="shared" si="25"/>
        <v>3.9025555555555279E-2</v>
      </c>
      <c r="X44" s="1">
        <f t="shared" si="26"/>
        <v>2.138312943849319E-2</v>
      </c>
      <c r="Y44" s="1">
        <f t="shared" si="27"/>
        <v>1.3327900374881961E-2</v>
      </c>
    </row>
    <row r="45" spans="2:25" x14ac:dyDescent="0.2">
      <c r="B45" s="1">
        <v>10.75</v>
      </c>
      <c r="C45">
        <v>0</v>
      </c>
      <c r="D45">
        <v>1.8149999999970134E-3</v>
      </c>
      <c r="E45">
        <v>0</v>
      </c>
      <c r="F45">
        <v>9.5245000000002022E-2</v>
      </c>
      <c r="G45">
        <v>0.15136499999999842</v>
      </c>
      <c r="H45">
        <v>8.1034999999999968E-2</v>
      </c>
      <c r="I45">
        <v>0.20714500000000058</v>
      </c>
      <c r="J45">
        <v>0.17694999999999794</v>
      </c>
      <c r="K45">
        <v>1.2349999999976546E-3</v>
      </c>
      <c r="L45">
        <v>6.947500000000062E-2</v>
      </c>
      <c r="M45">
        <v>3.8804999999999978E-2</v>
      </c>
      <c r="N45">
        <v>9.6999999999880515E-4</v>
      </c>
      <c r="O45">
        <v>3.4159999999999968E-2</v>
      </c>
      <c r="P45">
        <v>7.2274999999997647E-2</v>
      </c>
      <c r="Q45">
        <v>3.5524999999999807E-2</v>
      </c>
      <c r="U45" s="1">
        <v>10.75</v>
      </c>
      <c r="V45" s="1">
        <f t="shared" si="24"/>
        <v>5.490999999999957E-2</v>
      </c>
      <c r="W45" s="1">
        <f t="shared" si="25"/>
        <v>7.0726666666665883E-2</v>
      </c>
      <c r="X45" s="1">
        <f t="shared" si="26"/>
        <v>2.6116591214526304E-2</v>
      </c>
      <c r="Y45" s="1">
        <f t="shared" si="27"/>
        <v>2.3234585683308467E-2</v>
      </c>
    </row>
    <row r="46" spans="2:25" x14ac:dyDescent="0.2">
      <c r="B46" s="1">
        <v>11</v>
      </c>
      <c r="C46">
        <v>3.2194999999997975E-2</v>
      </c>
      <c r="D46">
        <v>9.8784999999999457E-2</v>
      </c>
      <c r="E46">
        <v>0</v>
      </c>
      <c r="F46">
        <v>0</v>
      </c>
      <c r="G46">
        <v>3.2219999999998805E-2</v>
      </c>
      <c r="H46">
        <v>5.3770000000000095E-2</v>
      </c>
      <c r="I46">
        <v>9.5019999999998106E-2</v>
      </c>
      <c r="J46">
        <v>8.8290000000000646E-2</v>
      </c>
      <c r="K46">
        <v>3.6640000000002004E-2</v>
      </c>
      <c r="L46">
        <v>0.11668500000000037</v>
      </c>
      <c r="M46">
        <v>0.12589499999999987</v>
      </c>
      <c r="N46">
        <v>0.12665499999999952</v>
      </c>
      <c r="O46">
        <v>0</v>
      </c>
      <c r="P46">
        <v>1.3255000000000905E-2</v>
      </c>
      <c r="Q46">
        <v>3.3089999999997843E-2</v>
      </c>
      <c r="U46" s="1">
        <v>11</v>
      </c>
      <c r="V46" s="1">
        <f t="shared" si="24"/>
        <v>3.6161666666666058E-2</v>
      </c>
      <c r="W46" s="1">
        <f t="shared" si="25"/>
        <v>7.0614444444444369E-2</v>
      </c>
      <c r="X46" s="1">
        <f t="shared" si="26"/>
        <v>1.5141927148740896E-2</v>
      </c>
      <c r="Y46" s="1">
        <f t="shared" si="27"/>
        <v>1.5837411650196351E-2</v>
      </c>
    </row>
    <row r="47" spans="2:25" x14ac:dyDescent="0.2">
      <c r="B47" s="1">
        <v>11.25</v>
      </c>
      <c r="C47">
        <v>4.9100000000002808E-2</v>
      </c>
      <c r="D47">
        <v>4.4485000000001662E-2</v>
      </c>
      <c r="E47">
        <v>6.711999999999918E-2</v>
      </c>
      <c r="F47">
        <v>1.6064999999997553E-2</v>
      </c>
      <c r="G47">
        <v>6.3495000000003188E-2</v>
      </c>
      <c r="H47">
        <v>7.6435000000000031E-2</v>
      </c>
      <c r="I47">
        <v>0.13099000000000061</v>
      </c>
      <c r="J47">
        <v>0.24224999999999852</v>
      </c>
      <c r="K47">
        <v>4.9189999999999401E-2</v>
      </c>
      <c r="L47">
        <v>0</v>
      </c>
      <c r="M47">
        <v>1.5634999999999621E-2</v>
      </c>
      <c r="N47">
        <v>7.7335000000001486E-2</v>
      </c>
      <c r="O47">
        <v>0</v>
      </c>
      <c r="P47">
        <v>0</v>
      </c>
      <c r="Q47">
        <v>0.10384000000000171</v>
      </c>
      <c r="U47" s="1">
        <v>11.25</v>
      </c>
      <c r="V47" s="1">
        <f t="shared" si="24"/>
        <v>5.278333333333407E-2</v>
      </c>
      <c r="W47" s="1">
        <f t="shared" si="25"/>
        <v>6.8804444444444599E-2</v>
      </c>
      <c r="X47" s="1">
        <f t="shared" si="26"/>
        <v>8.7756223584304141E-3</v>
      </c>
      <c r="Y47" s="1">
        <f t="shared" si="27"/>
        <v>2.5657488081508965E-2</v>
      </c>
    </row>
    <row r="48" spans="2:25" x14ac:dyDescent="0.2">
      <c r="B48" s="1">
        <v>11.5</v>
      </c>
      <c r="C48">
        <v>4.4399999999999551E-2</v>
      </c>
      <c r="D48">
        <v>5.3584999999998217E-2</v>
      </c>
      <c r="E48">
        <v>5.2125000000000199E-2</v>
      </c>
      <c r="F48">
        <v>0.17681500000000128</v>
      </c>
      <c r="G48">
        <v>0.1044799999999988</v>
      </c>
      <c r="H48">
        <v>1.5634999999999621E-2</v>
      </c>
      <c r="I48">
        <v>9.5369999999999067E-2</v>
      </c>
      <c r="J48">
        <v>2.009999999998513E-3</v>
      </c>
      <c r="K48">
        <v>0</v>
      </c>
      <c r="L48">
        <v>4.0175000000001404E-2</v>
      </c>
      <c r="M48">
        <v>2.7625000000000455E-2</v>
      </c>
      <c r="N48">
        <v>8.2995000000000374E-2</v>
      </c>
      <c r="O48">
        <v>1.247499999999846E-2</v>
      </c>
      <c r="P48">
        <v>9.187999999999974E-2</v>
      </c>
      <c r="Q48">
        <v>4.6359999999999957E-2</v>
      </c>
      <c r="U48" s="1">
        <v>11.5</v>
      </c>
      <c r="V48" s="1">
        <f t="shared" si="24"/>
        <v>7.4506666666666277E-2</v>
      </c>
      <c r="W48" s="1">
        <f t="shared" si="25"/>
        <v>4.4321111111110888E-2</v>
      </c>
      <c r="X48" s="1">
        <f t="shared" si="26"/>
        <v>2.3577061898756357E-2</v>
      </c>
      <c r="Y48" s="1">
        <f t="shared" si="27"/>
        <v>1.1954277419029239E-2</v>
      </c>
    </row>
    <row r="49" spans="2:25" x14ac:dyDescent="0.2">
      <c r="B49" s="1">
        <v>11.75</v>
      </c>
      <c r="C49">
        <v>4.08299999999997E-2</v>
      </c>
      <c r="D49">
        <v>1.6284999999999883E-2</v>
      </c>
      <c r="E49">
        <v>0</v>
      </c>
      <c r="F49">
        <v>7.2859999999998593E-2</v>
      </c>
      <c r="G49">
        <v>0.114729999999998</v>
      </c>
      <c r="H49">
        <v>3.7090000000002732E-2</v>
      </c>
      <c r="I49">
        <v>2.850000000000108E-2</v>
      </c>
      <c r="J49">
        <v>4.5830000000002258E-2</v>
      </c>
      <c r="K49">
        <v>8.6300000000001376E-3</v>
      </c>
      <c r="L49">
        <v>3.7134999999999252E-2</v>
      </c>
      <c r="M49">
        <v>3.7350000000024863E-3</v>
      </c>
      <c r="N49">
        <v>0</v>
      </c>
      <c r="O49">
        <v>9.6075000000002575E-2</v>
      </c>
      <c r="P49">
        <v>0.21306999999999832</v>
      </c>
      <c r="Q49">
        <v>0</v>
      </c>
      <c r="U49" s="1">
        <v>11.75</v>
      </c>
      <c r="V49" s="1">
        <f t="shared" si="24"/>
        <v>4.6965833333333151E-2</v>
      </c>
      <c r="W49" s="1">
        <f t="shared" si="25"/>
        <v>4.8108333333334009E-2</v>
      </c>
      <c r="X49" s="1">
        <f t="shared" si="26"/>
        <v>1.6876782593090178E-2</v>
      </c>
      <c r="Y49" s="1">
        <f t="shared" si="27"/>
        <v>2.1845937594321577E-2</v>
      </c>
    </row>
    <row r="50" spans="2:25" x14ac:dyDescent="0.2">
      <c r="B50" s="1">
        <v>12</v>
      </c>
      <c r="C50">
        <v>0.11274500000000032</v>
      </c>
      <c r="D50">
        <v>2.9479999999999507E-2</v>
      </c>
      <c r="E50">
        <v>2.1000000000270802E-4</v>
      </c>
      <c r="F50">
        <v>5.5614999999999526E-2</v>
      </c>
      <c r="G50">
        <v>5.9035000000001503E-2</v>
      </c>
      <c r="H50">
        <v>0.14350999999999914</v>
      </c>
      <c r="I50">
        <v>0.10390999999999906</v>
      </c>
      <c r="J50">
        <v>6.1969999999995196E-2</v>
      </c>
      <c r="K50">
        <v>6.859500000000196E-2</v>
      </c>
      <c r="L50">
        <v>7.7984999999998195E-2</v>
      </c>
      <c r="M50">
        <v>6.2805000000000888E-2</v>
      </c>
      <c r="N50">
        <v>0</v>
      </c>
      <c r="O50">
        <v>0.17371499999999784</v>
      </c>
      <c r="P50">
        <v>8.2000000000000739E-2</v>
      </c>
      <c r="Q50">
        <v>2.6385000000001213E-2</v>
      </c>
      <c r="U50" s="1">
        <v>12</v>
      </c>
      <c r="V50" s="1">
        <f t="shared" si="24"/>
        <v>6.6765833333333788E-2</v>
      </c>
      <c r="W50" s="1">
        <f t="shared" si="25"/>
        <v>7.3040555555555012E-2</v>
      </c>
      <c r="X50" s="1">
        <f t="shared" si="26"/>
        <v>2.1608462902940672E-2</v>
      </c>
      <c r="Y50" s="1">
        <f t="shared" si="27"/>
        <v>1.539144889306302E-2</v>
      </c>
    </row>
    <row r="51" spans="2:25" x14ac:dyDescent="0.2">
      <c r="B51" s="1">
        <v>12.25</v>
      </c>
      <c r="C51">
        <v>0.18299999999999983</v>
      </c>
      <c r="D51">
        <v>8.7170000000000414E-2</v>
      </c>
      <c r="E51">
        <v>9.5355000000001411E-2</v>
      </c>
      <c r="F51">
        <v>9.1035000000001531E-2</v>
      </c>
      <c r="G51">
        <v>0.13309500000000085</v>
      </c>
      <c r="H51">
        <v>9.5040000000000902E-2</v>
      </c>
      <c r="I51">
        <v>0</v>
      </c>
      <c r="J51">
        <v>2.783499999999961E-2</v>
      </c>
      <c r="K51">
        <v>2.9149999999980025E-3</v>
      </c>
      <c r="L51">
        <v>0.1070600000000006</v>
      </c>
      <c r="M51">
        <v>0.19078999999999979</v>
      </c>
      <c r="N51">
        <v>2.3400000000002308E-3</v>
      </c>
      <c r="O51">
        <v>0.14476000000000155</v>
      </c>
      <c r="P51">
        <v>0.19171000000000049</v>
      </c>
      <c r="Q51">
        <v>0.13229499999999916</v>
      </c>
      <c r="U51" s="1">
        <v>12.25</v>
      </c>
      <c r="V51" s="1">
        <f t="shared" si="24"/>
        <v>0.11411583333333415</v>
      </c>
      <c r="W51" s="1">
        <f t="shared" si="25"/>
        <v>8.8856111111111052E-2</v>
      </c>
      <c r="X51" s="1">
        <f t="shared" si="26"/>
        <v>1.5362178958764459E-2</v>
      </c>
      <c r="Y51" s="1">
        <f t="shared" si="27"/>
        <v>2.569117069609942E-2</v>
      </c>
    </row>
    <row r="52" spans="2:25" x14ac:dyDescent="0.2">
      <c r="B52" s="1">
        <v>12.5</v>
      </c>
      <c r="C52">
        <v>0.18341500000000011</v>
      </c>
      <c r="D52">
        <v>9.853999999999985E-2</v>
      </c>
      <c r="E52">
        <v>0.11314499999999938</v>
      </c>
      <c r="F52">
        <v>0.16742500000000149</v>
      </c>
      <c r="G52">
        <v>4.3854999999997091E-2</v>
      </c>
      <c r="H52">
        <v>0.14990999999999843</v>
      </c>
      <c r="I52">
        <v>3.2449999999997203E-3</v>
      </c>
      <c r="J52">
        <v>1.4200000000002433E-2</v>
      </c>
      <c r="K52">
        <v>4.0155000000002161E-2</v>
      </c>
      <c r="L52">
        <v>5.4419999999996804E-2</v>
      </c>
      <c r="M52">
        <v>9.4259999999998456E-2</v>
      </c>
      <c r="N52">
        <v>0.11552499999999988</v>
      </c>
      <c r="O52">
        <v>0.1329349999999998</v>
      </c>
      <c r="P52">
        <v>1.0975000000001955E-2</v>
      </c>
      <c r="Q52">
        <v>0.25563999999999965</v>
      </c>
      <c r="U52" s="1">
        <v>12.5</v>
      </c>
      <c r="V52" s="1">
        <f t="shared" si="24"/>
        <v>0.12604833333333273</v>
      </c>
      <c r="W52" s="1">
        <f t="shared" si="25"/>
        <v>8.0150555555555655E-2</v>
      </c>
      <c r="X52" s="1">
        <f t="shared" si="26"/>
        <v>2.1016890495768645E-2</v>
      </c>
      <c r="Y52" s="1">
        <f t="shared" si="27"/>
        <v>2.5579306607642207E-2</v>
      </c>
    </row>
    <row r="53" spans="2:25" x14ac:dyDescent="0.2">
      <c r="B53" s="1">
        <v>12.75</v>
      </c>
      <c r="C53">
        <v>0.1416150000000016</v>
      </c>
      <c r="D53">
        <v>6.4695000000000391E-2</v>
      </c>
      <c r="E53">
        <v>8.2624999999996618E-2</v>
      </c>
      <c r="F53">
        <v>0.14917499999999606</v>
      </c>
      <c r="G53">
        <v>0.12236000000000047</v>
      </c>
      <c r="H53">
        <v>0.11202499999999915</v>
      </c>
      <c r="I53">
        <v>0.11834500000000148</v>
      </c>
      <c r="J53">
        <v>0.19691999999999865</v>
      </c>
      <c r="K53">
        <v>8.5499999999996135E-3</v>
      </c>
      <c r="L53">
        <v>0.16516500000000178</v>
      </c>
      <c r="M53">
        <v>7.4930000000001939E-2</v>
      </c>
      <c r="N53">
        <v>8.2150000000002166E-2</v>
      </c>
      <c r="O53">
        <v>7.2860000000002145E-2</v>
      </c>
      <c r="P53">
        <v>1.6925000000000523E-2</v>
      </c>
      <c r="Q53">
        <v>0.20896499999999918</v>
      </c>
      <c r="U53" s="1">
        <v>12.75</v>
      </c>
      <c r="V53" s="1">
        <f t="shared" si="24"/>
        <v>0.11208249999999904</v>
      </c>
      <c r="W53" s="1">
        <f t="shared" si="25"/>
        <v>0.10497888888888972</v>
      </c>
      <c r="X53" s="1">
        <f t="shared" si="26"/>
        <v>1.3499347993514326E-2</v>
      </c>
      <c r="Y53" s="1">
        <f t="shared" si="27"/>
        <v>2.3069198888585284E-2</v>
      </c>
    </row>
    <row r="54" spans="2:25" x14ac:dyDescent="0.2">
      <c r="B54" s="1">
        <v>13</v>
      </c>
      <c r="C54">
        <v>2.7549999999997965E-2</v>
      </c>
      <c r="D54">
        <v>6.3964999999999606E-2</v>
      </c>
      <c r="E54">
        <v>7.4030000000004037E-2</v>
      </c>
      <c r="F54">
        <v>0.10457000000000249</v>
      </c>
      <c r="G54">
        <v>0.24205500000000413</v>
      </c>
      <c r="H54">
        <v>0.10397999999999996</v>
      </c>
      <c r="I54">
        <v>0.25046000000000035</v>
      </c>
      <c r="J54">
        <v>7.9814999999999969E-2</v>
      </c>
      <c r="K54">
        <v>6.9824999999998028E-2</v>
      </c>
      <c r="L54">
        <v>0.13092499999999774</v>
      </c>
      <c r="M54">
        <v>1.6379999999998063E-2</v>
      </c>
      <c r="N54">
        <v>0.14380999999999666</v>
      </c>
      <c r="O54">
        <v>7.6734999999999332E-2</v>
      </c>
      <c r="P54">
        <v>0.24129499999999737</v>
      </c>
      <c r="Q54">
        <v>0.11178499999999758</v>
      </c>
      <c r="U54" s="1">
        <v>13</v>
      </c>
      <c r="V54" s="1">
        <f t="shared" si="24"/>
        <v>0.10269166666666803</v>
      </c>
      <c r="W54" s="1">
        <f t="shared" si="25"/>
        <v>0.12455888888888723</v>
      </c>
      <c r="X54" s="1">
        <f t="shared" si="26"/>
        <v>3.0218560815793657E-2</v>
      </c>
      <c r="Y54" s="1">
        <f t="shared" si="27"/>
        <v>2.47589188068888E-2</v>
      </c>
    </row>
    <row r="55" spans="2:25" x14ac:dyDescent="0.2">
      <c r="B55" s="1">
        <v>13.25</v>
      </c>
      <c r="C55">
        <v>7.9284999999998718E-2</v>
      </c>
      <c r="D55">
        <v>4.5715000000001282E-2</v>
      </c>
      <c r="E55">
        <v>6.2825000000000131E-2</v>
      </c>
      <c r="F55">
        <v>8.6759999999998172E-2</v>
      </c>
      <c r="G55">
        <v>0.15347999999999828</v>
      </c>
      <c r="H55">
        <v>4.6255000000002156E-2</v>
      </c>
      <c r="I55">
        <v>0.17700999999999922</v>
      </c>
      <c r="J55">
        <v>0</v>
      </c>
      <c r="K55">
        <v>0.13023000000000451</v>
      </c>
      <c r="L55">
        <v>0.11378000000000199</v>
      </c>
      <c r="M55">
        <v>2.7290000000000703E-2</v>
      </c>
      <c r="N55">
        <v>0.15534000000000248</v>
      </c>
      <c r="O55">
        <v>0.16190999999999889</v>
      </c>
      <c r="P55">
        <v>0.1905750000000026</v>
      </c>
      <c r="Q55">
        <v>0.1159350000000039</v>
      </c>
      <c r="U55" s="1">
        <v>13.25</v>
      </c>
      <c r="V55" s="1">
        <f t="shared" si="24"/>
        <v>7.9053333333333128E-2</v>
      </c>
      <c r="W55" s="1">
        <f t="shared" si="25"/>
        <v>0.11911888888889048</v>
      </c>
      <c r="X55" s="1">
        <f t="shared" si="26"/>
        <v>1.6380180130605822E-2</v>
      </c>
      <c r="Y55" s="1">
        <f t="shared" si="27"/>
        <v>2.0731725940840391E-2</v>
      </c>
    </row>
    <row r="56" spans="2:25" x14ac:dyDescent="0.2">
      <c r="B56" s="1">
        <v>13.5</v>
      </c>
      <c r="C56">
        <v>7.461500000000143E-2</v>
      </c>
      <c r="D56">
        <v>4.3479999999998853E-2</v>
      </c>
      <c r="E56">
        <v>4.2774999999998897E-2</v>
      </c>
      <c r="F56">
        <v>2.5650000000005946E-3</v>
      </c>
      <c r="G56">
        <v>0.11734500000000025</v>
      </c>
      <c r="H56">
        <v>0.16506499999999846</v>
      </c>
      <c r="I56">
        <v>0.24361999999999995</v>
      </c>
      <c r="J56">
        <v>0.18793000000000148</v>
      </c>
      <c r="K56">
        <v>0.24100499999999769</v>
      </c>
      <c r="L56">
        <v>0.1123100000000008</v>
      </c>
      <c r="M56">
        <v>0.103665000000003</v>
      </c>
      <c r="N56">
        <v>7.4804999999999566E-2</v>
      </c>
      <c r="O56">
        <v>7.3509999999998854E-2</v>
      </c>
      <c r="P56">
        <v>6.0880000000000933E-2</v>
      </c>
      <c r="Q56">
        <v>3.7275000000001057E-2</v>
      </c>
      <c r="U56" s="1">
        <v>13.5</v>
      </c>
      <c r="V56" s="1">
        <f t="shared" si="24"/>
        <v>7.4307499999999749E-2</v>
      </c>
      <c r="W56" s="1">
        <f t="shared" si="25"/>
        <v>0.12611111111111148</v>
      </c>
      <c r="X56" s="1">
        <f t="shared" si="26"/>
        <v>2.3931056800386534E-2</v>
      </c>
      <c r="Y56" s="1">
        <f t="shared" si="27"/>
        <v>2.4766652147819715E-2</v>
      </c>
    </row>
    <row r="57" spans="2:25" x14ac:dyDescent="0.2">
      <c r="B57" s="1">
        <v>13.75</v>
      </c>
      <c r="C57">
        <v>0.13050499999999943</v>
      </c>
      <c r="D57">
        <v>0.15945999999999927</v>
      </c>
      <c r="E57">
        <v>0.10911499999999563</v>
      </c>
      <c r="F57">
        <v>3.5644999999998817E-2</v>
      </c>
      <c r="G57">
        <v>4.7010000000000218E-2</v>
      </c>
      <c r="H57">
        <v>9.877999999999787E-2</v>
      </c>
      <c r="I57">
        <v>0.12615000000000265</v>
      </c>
      <c r="J57">
        <v>0.45442500000000052</v>
      </c>
      <c r="K57">
        <v>0.44700500000000076</v>
      </c>
      <c r="L57">
        <v>6.1159999999997439E-2</v>
      </c>
      <c r="M57">
        <v>3.186499999999981E-2</v>
      </c>
      <c r="N57">
        <v>0.1251749999999987</v>
      </c>
      <c r="O57">
        <v>7.2275000000001199E-2</v>
      </c>
      <c r="P57">
        <v>7.3949999999989302E-3</v>
      </c>
      <c r="Q57">
        <v>0.12611499999999864</v>
      </c>
      <c r="U57" s="1">
        <v>13.75</v>
      </c>
      <c r="V57" s="1">
        <f t="shared" si="24"/>
        <v>9.6752499999998534E-2</v>
      </c>
      <c r="W57" s="1">
        <f t="shared" si="25"/>
        <v>0.16128499999999985</v>
      </c>
      <c r="X57" s="1">
        <f t="shared" si="26"/>
        <v>1.952506665588271E-2</v>
      </c>
      <c r="Y57" s="1">
        <f t="shared" si="27"/>
        <v>5.3586585477384333E-2</v>
      </c>
    </row>
    <row r="58" spans="2:25" x14ac:dyDescent="0.2">
      <c r="B58" s="1">
        <v>14</v>
      </c>
      <c r="C58">
        <v>0.16157500000000269</v>
      </c>
      <c r="D58">
        <v>5.2880000000001814E-2</v>
      </c>
      <c r="E58">
        <v>7.9730000000004964E-2</v>
      </c>
      <c r="F58">
        <v>0.15341500000000252</v>
      </c>
      <c r="G58">
        <v>7.3550000000004445E-3</v>
      </c>
      <c r="H58">
        <v>0.17113000000000156</v>
      </c>
      <c r="I58">
        <v>9.0944999999997833E-2</v>
      </c>
      <c r="J58">
        <v>0.12617500000000348</v>
      </c>
      <c r="K58">
        <v>0.13842999999999961</v>
      </c>
      <c r="L58">
        <v>3.0590000000000117E-2</v>
      </c>
      <c r="M58">
        <v>0.11802999999999741</v>
      </c>
      <c r="N58">
        <v>5.4265000000000896E-2</v>
      </c>
      <c r="O58">
        <v>3.2284999999998121E-2</v>
      </c>
      <c r="P58">
        <v>9.9400000000002819E-3</v>
      </c>
      <c r="Q58">
        <v>0.26565499999999886</v>
      </c>
      <c r="U58" s="1">
        <v>14</v>
      </c>
      <c r="V58" s="1">
        <f t="shared" si="24"/>
        <v>0.10434750000000233</v>
      </c>
      <c r="W58" s="1">
        <f t="shared" si="25"/>
        <v>9.6257222222221842E-2</v>
      </c>
      <c r="X58" s="1">
        <f t="shared" si="26"/>
        <v>2.7571107182157342E-2</v>
      </c>
      <c r="Y58" s="1">
        <f t="shared" si="27"/>
        <v>2.4872207420018874E-2</v>
      </c>
    </row>
    <row r="59" spans="2:25" x14ac:dyDescent="0.2">
      <c r="B59" s="1">
        <v>14.25</v>
      </c>
      <c r="C59">
        <v>0.13668999999999798</v>
      </c>
      <c r="D59">
        <v>0.11707499999999982</v>
      </c>
      <c r="E59">
        <v>0.14048499999999819</v>
      </c>
      <c r="F59">
        <v>0.11047999999999902</v>
      </c>
      <c r="G59">
        <v>3.2119999999999038E-2</v>
      </c>
      <c r="H59">
        <v>1.3009999999997746E-2</v>
      </c>
      <c r="I59">
        <v>5.1970000000000738E-2</v>
      </c>
      <c r="J59">
        <v>5.8964999999993495E-2</v>
      </c>
      <c r="K59">
        <v>4.5299999999990348E-3</v>
      </c>
      <c r="L59">
        <v>3.1625000000001791E-2</v>
      </c>
      <c r="M59">
        <v>0.23756500000000003</v>
      </c>
      <c r="N59">
        <v>8.1735000000000113E-2</v>
      </c>
      <c r="O59">
        <v>2.4139999999999162E-2</v>
      </c>
      <c r="P59">
        <v>0.13466000000000022</v>
      </c>
      <c r="Q59">
        <v>0.13834500000000105</v>
      </c>
      <c r="U59" s="1">
        <v>14.25</v>
      </c>
      <c r="V59" s="1">
        <f t="shared" si="24"/>
        <v>9.1643333333331967E-2</v>
      </c>
      <c r="W59" s="1">
        <f t="shared" si="25"/>
        <v>8.4837222222221731E-2</v>
      </c>
      <c r="X59" s="1">
        <f t="shared" si="26"/>
        <v>2.2466663142927574E-2</v>
      </c>
      <c r="Y59" s="1">
        <f t="shared" si="27"/>
        <v>2.3290383974817815E-2</v>
      </c>
    </row>
    <row r="60" spans="2:25" x14ac:dyDescent="0.2">
      <c r="B60" s="1">
        <v>14.5</v>
      </c>
      <c r="C60">
        <v>0.11134500000000003</v>
      </c>
      <c r="D60">
        <v>0.12692499999999995</v>
      </c>
      <c r="E60">
        <v>5.5000000000003268E-2</v>
      </c>
      <c r="F60">
        <v>1.6275000000000261E-2</v>
      </c>
      <c r="G60">
        <v>6.9165000000001697E-2</v>
      </c>
      <c r="H60">
        <v>6.2500000000014211E-3</v>
      </c>
      <c r="I60">
        <v>3.520499999999771E-2</v>
      </c>
      <c r="J60">
        <v>0.30152500000000515</v>
      </c>
      <c r="K60">
        <v>6.4930000000000376E-2</v>
      </c>
      <c r="L60">
        <v>4.5749999999991076E-3</v>
      </c>
      <c r="M60">
        <v>0.25948999999999955</v>
      </c>
      <c r="N60">
        <v>6.4094999999998237E-2</v>
      </c>
      <c r="O60">
        <v>8.5155000000000314E-2</v>
      </c>
      <c r="P60">
        <v>0.15318999999999861</v>
      </c>
      <c r="Q60">
        <v>2.7400000000000091E-2</v>
      </c>
      <c r="U60" s="1">
        <v>14.5</v>
      </c>
      <c r="V60" s="1">
        <f t="shared" si="24"/>
        <v>6.4160000000001105E-2</v>
      </c>
      <c r="W60" s="1">
        <f t="shared" si="25"/>
        <v>0.11061833333333324</v>
      </c>
      <c r="X60" s="1">
        <f t="shared" si="26"/>
        <v>1.9934364298868228E-2</v>
      </c>
      <c r="Y60" s="1">
        <f t="shared" si="27"/>
        <v>3.3387563440599101E-2</v>
      </c>
    </row>
    <row r="61" spans="2:25" x14ac:dyDescent="0.2">
      <c r="B61" s="1">
        <v>14.75</v>
      </c>
      <c r="C61">
        <v>0.17195500000000052</v>
      </c>
      <c r="D61">
        <v>0.19763000000000019</v>
      </c>
      <c r="E61">
        <v>9.0499999999948955E-4</v>
      </c>
      <c r="F61">
        <v>7.3064999999999714E-2</v>
      </c>
      <c r="G61">
        <v>7.1200000000004593E-3</v>
      </c>
      <c r="H61">
        <v>1.7364999999998076E-2</v>
      </c>
      <c r="I61">
        <v>0.24201500000000209</v>
      </c>
      <c r="J61">
        <v>0.25637500000000202</v>
      </c>
      <c r="K61">
        <v>0.22094500000000039</v>
      </c>
      <c r="L61">
        <v>0.1811000000000007</v>
      </c>
      <c r="M61">
        <v>2.4280000000000967E-2</v>
      </c>
      <c r="N61">
        <v>7.14699999999997E-2</v>
      </c>
      <c r="O61">
        <v>3.1220000000001136E-2</v>
      </c>
      <c r="P61">
        <v>5.2334999999999354E-2</v>
      </c>
      <c r="Q61">
        <v>6.6074999999997885E-2</v>
      </c>
      <c r="U61" s="1">
        <v>14.75</v>
      </c>
      <c r="V61" s="1">
        <f t="shared" si="24"/>
        <v>7.8006666666666405E-2</v>
      </c>
      <c r="W61" s="1">
        <f t="shared" si="25"/>
        <v>0.12731277777777825</v>
      </c>
      <c r="X61" s="1">
        <f t="shared" si="26"/>
        <v>3.5499976306721553E-2</v>
      </c>
      <c r="Y61" s="1">
        <f t="shared" si="27"/>
        <v>3.0375450399038658E-2</v>
      </c>
    </row>
    <row r="62" spans="2:25" x14ac:dyDescent="0.2">
      <c r="B62" s="1">
        <v>15</v>
      </c>
      <c r="C62">
        <v>4.431499999999744E-2</v>
      </c>
      <c r="D62">
        <v>0.17237499999999883</v>
      </c>
      <c r="E62">
        <v>2.7625000000000455E-2</v>
      </c>
      <c r="F62">
        <v>2.9375000000001705E-2</v>
      </c>
      <c r="G62">
        <v>0</v>
      </c>
      <c r="H62">
        <v>0.14519500000000107</v>
      </c>
      <c r="I62">
        <v>0.21791499999999786</v>
      </c>
      <c r="J62">
        <v>0.12135999999999925</v>
      </c>
      <c r="K62">
        <v>0.14343499999999665</v>
      </c>
      <c r="L62">
        <v>4.982000000000042E-2</v>
      </c>
      <c r="M62">
        <v>0</v>
      </c>
      <c r="N62">
        <v>0.11073000000000199</v>
      </c>
      <c r="O62">
        <v>0.12837499999999835</v>
      </c>
      <c r="P62">
        <v>2.1430000000002281E-2</v>
      </c>
      <c r="Q62">
        <v>0.16343000000000174</v>
      </c>
      <c r="U62" s="1">
        <v>15</v>
      </c>
      <c r="V62" s="1">
        <f t="shared" si="24"/>
        <v>6.981416666666658E-2</v>
      </c>
      <c r="W62" s="1">
        <f t="shared" si="25"/>
        <v>0.10627722222222206</v>
      </c>
      <c r="X62" s="1">
        <f t="shared" si="26"/>
        <v>2.8948501354896433E-2</v>
      </c>
      <c r="Y62" s="1">
        <f t="shared" si="27"/>
        <v>2.2228101613035497E-2</v>
      </c>
    </row>
    <row r="63" spans="2:25" x14ac:dyDescent="0.2">
      <c r="B63" s="1">
        <v>15.25</v>
      </c>
      <c r="C63">
        <v>0.20273500000000055</v>
      </c>
      <c r="D63">
        <v>3.6000000000058208E-4</v>
      </c>
      <c r="E63">
        <v>5.4994999999998129E-2</v>
      </c>
      <c r="F63">
        <v>6.5809999999999036E-2</v>
      </c>
      <c r="G63">
        <v>0</v>
      </c>
      <c r="H63">
        <v>6.515500000000074E-2</v>
      </c>
      <c r="I63">
        <v>5.7490000000001373E-2</v>
      </c>
      <c r="J63">
        <v>0.15793999999999997</v>
      </c>
      <c r="K63">
        <v>4.7180000000000888E-2</v>
      </c>
      <c r="L63">
        <v>0.12669500000000156</v>
      </c>
      <c r="M63">
        <v>4.3754999999997324E-2</v>
      </c>
      <c r="N63">
        <v>0.15188000000000024</v>
      </c>
      <c r="O63">
        <v>0.17852500000000404</v>
      </c>
      <c r="P63">
        <v>3.4924999999997652E-2</v>
      </c>
      <c r="Q63">
        <v>0.16833499999999901</v>
      </c>
      <c r="U63" s="1">
        <v>15.25</v>
      </c>
      <c r="V63" s="1">
        <f t="shared" si="24"/>
        <v>6.4842499999999845E-2</v>
      </c>
      <c r="W63" s="1">
        <f t="shared" si="25"/>
        <v>0.10741388888888911</v>
      </c>
      <c r="X63" s="1">
        <f t="shared" si="26"/>
        <v>3.0262678410599039E-2</v>
      </c>
      <c r="Y63" s="1">
        <f t="shared" si="27"/>
        <v>1.9071466018927941E-2</v>
      </c>
    </row>
    <row r="64" spans="2:25" x14ac:dyDescent="0.2">
      <c r="B64" s="1">
        <v>15.5</v>
      </c>
      <c r="C64">
        <v>0.21919000000000111</v>
      </c>
      <c r="D64">
        <v>0.13629000000000246</v>
      </c>
      <c r="E64">
        <v>8.8004999999999001E-2</v>
      </c>
      <c r="F64">
        <v>9.026500000000226E-2</v>
      </c>
      <c r="G64">
        <v>0</v>
      </c>
      <c r="H64">
        <v>0.15057999999999794</v>
      </c>
      <c r="I64">
        <v>0.10757500000000064</v>
      </c>
      <c r="J64">
        <v>0.10434000000000054</v>
      </c>
      <c r="K64">
        <v>0.17347000000000179</v>
      </c>
      <c r="L64">
        <v>0</v>
      </c>
      <c r="M64">
        <v>9.7135000000001526E-2</v>
      </c>
      <c r="N64">
        <v>0.21523000000000003</v>
      </c>
      <c r="O64">
        <v>9.3639999999997059E-2</v>
      </c>
      <c r="P64">
        <v>2.3025000000000517E-2</v>
      </c>
      <c r="Q64">
        <v>4.4624999999999915E-2</v>
      </c>
      <c r="U64" s="1">
        <v>15.5</v>
      </c>
      <c r="V64" s="1">
        <f t="shared" si="24"/>
        <v>0.11405500000000046</v>
      </c>
      <c r="W64" s="1">
        <f t="shared" si="25"/>
        <v>9.5448888888889111E-2</v>
      </c>
      <c r="X64" s="1">
        <f t="shared" si="26"/>
        <v>3.007487805461569E-2</v>
      </c>
      <c r="Y64" s="1">
        <f t="shared" si="27"/>
        <v>2.1681154140430672E-2</v>
      </c>
    </row>
    <row r="65" spans="2:25" x14ac:dyDescent="0.2">
      <c r="B65" s="1">
        <v>15.75</v>
      </c>
      <c r="C65">
        <v>9.965000000000046E-2</v>
      </c>
      <c r="D65">
        <v>0.21670499999999748</v>
      </c>
      <c r="E65">
        <v>6.188500000000019E-2</v>
      </c>
      <c r="F65">
        <v>4.217999999999833E-2</v>
      </c>
      <c r="G65">
        <v>9.4149999999999068E-2</v>
      </c>
      <c r="H65">
        <v>0.11730500000000177</v>
      </c>
      <c r="I65">
        <v>3.7249999999993122E-3</v>
      </c>
      <c r="J65">
        <v>0.30840500000000048</v>
      </c>
      <c r="K65">
        <v>0.2124050000000004</v>
      </c>
      <c r="L65">
        <v>0.12394499999999908</v>
      </c>
      <c r="M65">
        <v>0.11939999999999884</v>
      </c>
      <c r="N65">
        <v>1.2480000000000047E-2</v>
      </c>
      <c r="O65">
        <v>0.1291550000000008</v>
      </c>
      <c r="P65">
        <v>1.548000000000016E-2</v>
      </c>
      <c r="Q65">
        <v>7.9750000000018417E-3</v>
      </c>
      <c r="U65" s="1">
        <v>15.75</v>
      </c>
      <c r="V65" s="1">
        <f t="shared" si="24"/>
        <v>0.10531249999999955</v>
      </c>
      <c r="W65" s="1">
        <f t="shared" si="25"/>
        <v>0.10366333333333344</v>
      </c>
      <c r="X65" s="1">
        <f t="shared" si="26"/>
        <v>2.4886699752745909E-2</v>
      </c>
      <c r="Y65" s="1">
        <f t="shared" si="27"/>
        <v>3.3594520023733032E-2</v>
      </c>
    </row>
    <row r="66" spans="2:25" x14ac:dyDescent="0.2">
      <c r="B66" s="1">
        <v>16</v>
      </c>
      <c r="C66">
        <v>4.3334999999999013E-2</v>
      </c>
      <c r="D66">
        <v>2.1620000000002193E-2</v>
      </c>
      <c r="E66">
        <v>2.5079999999999103E-2</v>
      </c>
      <c r="F66">
        <v>3.1459999999999155E-2</v>
      </c>
      <c r="G66">
        <v>0.28463499999999797</v>
      </c>
      <c r="H66">
        <v>0.10808000000000106</v>
      </c>
      <c r="I66">
        <v>6.6645000000001176E-2</v>
      </c>
      <c r="J66">
        <v>9.0859999999999275E-2</v>
      </c>
      <c r="K66">
        <v>0.15186499999999725</v>
      </c>
      <c r="L66">
        <v>2.458999999999989E-2</v>
      </c>
      <c r="M66">
        <v>2.5555000000000661E-2</v>
      </c>
      <c r="N66">
        <v>0.13719999999999999</v>
      </c>
      <c r="O66">
        <v>0.12707999999999942</v>
      </c>
      <c r="P66">
        <v>0.2232549999999982</v>
      </c>
      <c r="Q66">
        <v>0.21694499999999906</v>
      </c>
      <c r="U66" s="1">
        <v>16</v>
      </c>
      <c r="V66" s="1">
        <f t="shared" ref="V66:V98" si="28">AVERAGE(C66:H66)</f>
        <v>8.5701666666666412E-2</v>
      </c>
      <c r="W66" s="1">
        <f t="shared" ref="W66:W98" si="29">AVERAGE(I66:Q66)</f>
        <v>0.1182216666666661</v>
      </c>
      <c r="X66" s="1">
        <f t="shared" ref="X66:X98" si="30">STDEV(C66:H66)/SQRT(6)</f>
        <v>4.1870355556699289E-2</v>
      </c>
      <c r="Y66" s="1">
        <f t="shared" ref="Y66:Y98" si="31">STDEV(I66:Q66)/SQRT(10)</f>
        <v>2.3214120756556517E-2</v>
      </c>
    </row>
    <row r="67" spans="2:25" x14ac:dyDescent="0.2">
      <c r="B67" s="1">
        <v>16.25</v>
      </c>
      <c r="C67">
        <v>7.6470000000000482E-2</v>
      </c>
      <c r="D67">
        <v>3.1060000000000088E-2</v>
      </c>
      <c r="E67">
        <v>2.809999999999846E-2</v>
      </c>
      <c r="F67">
        <v>0.15290500000000051</v>
      </c>
      <c r="G67">
        <v>0.19125999999999976</v>
      </c>
      <c r="H67">
        <v>0.12688500000000147</v>
      </c>
      <c r="I67">
        <v>0.12705999999999662</v>
      </c>
      <c r="J67">
        <v>0.43641999999999825</v>
      </c>
      <c r="K67">
        <v>0.12828500000000176</v>
      </c>
      <c r="L67">
        <v>2.6499999999884949E-4</v>
      </c>
      <c r="M67">
        <v>0.11091499999999854</v>
      </c>
      <c r="N67">
        <v>2.5134999999998797E-2</v>
      </c>
      <c r="O67">
        <v>0.13062499999999844</v>
      </c>
      <c r="P67">
        <v>8.2439999999998292E-2</v>
      </c>
      <c r="Q67">
        <v>0.1430100000000003</v>
      </c>
      <c r="U67" s="1">
        <v>16.25</v>
      </c>
      <c r="V67" s="1">
        <f t="shared" si="28"/>
        <v>0.10111333333333346</v>
      </c>
      <c r="W67" s="1">
        <f t="shared" si="29"/>
        <v>0.13157277777777665</v>
      </c>
      <c r="X67" s="1">
        <f t="shared" si="30"/>
        <v>2.727556127337781E-2</v>
      </c>
      <c r="Y67" s="1">
        <f t="shared" si="31"/>
        <v>3.9450319795211304E-2</v>
      </c>
    </row>
    <row r="68" spans="2:25" x14ac:dyDescent="0.2">
      <c r="B68" s="1">
        <v>16.5</v>
      </c>
      <c r="C68">
        <v>4.0530000000000399E-2</v>
      </c>
      <c r="D68">
        <v>0.17555499999999924</v>
      </c>
      <c r="E68">
        <v>3.2299999999999329E-2</v>
      </c>
      <c r="F68">
        <v>0.25019999999999953</v>
      </c>
      <c r="G68">
        <v>8.8935000000002873E-2</v>
      </c>
      <c r="H68">
        <v>9.4854999999999023E-2</v>
      </c>
      <c r="I68">
        <v>8.5855000000002235E-2</v>
      </c>
      <c r="J68">
        <v>8.9794999999998737E-2</v>
      </c>
      <c r="K68">
        <v>1.6434999999997757E-2</v>
      </c>
      <c r="L68">
        <v>5.7925000000000892E-2</v>
      </c>
      <c r="M68">
        <v>0.10711000000000226</v>
      </c>
      <c r="N68">
        <v>0.10949500000000256</v>
      </c>
      <c r="O68">
        <v>0.14687500000000497</v>
      </c>
      <c r="P68">
        <v>1.7200000000023863E-3</v>
      </c>
      <c r="Q68">
        <v>6.8774999999998698E-2</v>
      </c>
      <c r="U68" s="1">
        <v>16.5</v>
      </c>
      <c r="V68" s="1">
        <f t="shared" si="28"/>
        <v>0.11372916666666673</v>
      </c>
      <c r="W68" s="1">
        <f t="shared" si="29"/>
        <v>7.59983333333345E-2</v>
      </c>
      <c r="X68" s="1">
        <f t="shared" si="30"/>
        <v>3.4354298164292377E-2</v>
      </c>
      <c r="Y68" s="1">
        <f t="shared" si="31"/>
        <v>1.4510707102860678E-2</v>
      </c>
    </row>
    <row r="69" spans="2:25" x14ac:dyDescent="0.2">
      <c r="B69" s="1">
        <v>16.75</v>
      </c>
      <c r="C69">
        <v>6.6850000000009402E-3</v>
      </c>
      <c r="D69">
        <v>4.1349999999980014E-3</v>
      </c>
      <c r="E69">
        <v>5.0880000000002923E-2</v>
      </c>
      <c r="F69">
        <v>7.2369999999999379E-2</v>
      </c>
      <c r="G69">
        <v>9.5914999999997974E-2</v>
      </c>
      <c r="H69">
        <v>7.1979999999999933E-2</v>
      </c>
      <c r="I69">
        <v>0.11902999999999864</v>
      </c>
      <c r="J69">
        <v>0</v>
      </c>
      <c r="K69">
        <v>0</v>
      </c>
      <c r="L69">
        <v>0.12550499999999687</v>
      </c>
      <c r="M69">
        <v>5.8389999999999276E-2</v>
      </c>
      <c r="N69">
        <v>0</v>
      </c>
      <c r="O69">
        <v>0.15337499999999693</v>
      </c>
      <c r="P69">
        <v>0</v>
      </c>
      <c r="Q69">
        <v>8.23500000000017E-2</v>
      </c>
      <c r="U69" s="1">
        <v>16.75</v>
      </c>
      <c r="V69" s="1">
        <f t="shared" si="28"/>
        <v>5.0327499999999858E-2</v>
      </c>
      <c r="W69" s="1">
        <f t="shared" si="29"/>
        <v>5.9849999999999265E-2</v>
      </c>
      <c r="X69" s="1">
        <f t="shared" si="30"/>
        <v>1.5353222069541728E-2</v>
      </c>
      <c r="Y69" s="1">
        <f t="shared" si="31"/>
        <v>1.9810429276645839E-2</v>
      </c>
    </row>
    <row r="70" spans="2:25" x14ac:dyDescent="0.2">
      <c r="B70" s="1">
        <v>17</v>
      </c>
      <c r="C70">
        <v>0.14215499999999892</v>
      </c>
      <c r="D70">
        <v>2.2870000000001056E-2</v>
      </c>
      <c r="E70">
        <v>0.10363500000000059</v>
      </c>
      <c r="F70">
        <v>1.8934999999999036E-2</v>
      </c>
      <c r="G70">
        <v>0.19418000000000291</v>
      </c>
      <c r="H70">
        <v>2.847500000000025E-2</v>
      </c>
      <c r="I70">
        <v>2.0200000000016871E-3</v>
      </c>
      <c r="J70">
        <v>0</v>
      </c>
      <c r="K70">
        <v>8.9539999999999509E-2</v>
      </c>
      <c r="L70">
        <v>0.22759500000000088</v>
      </c>
      <c r="M70">
        <v>0.125865000000001</v>
      </c>
      <c r="N70">
        <v>1.7499999999870397E-4</v>
      </c>
      <c r="O70">
        <v>5.7935000000000514E-2</v>
      </c>
      <c r="P70">
        <v>0</v>
      </c>
      <c r="Q70">
        <v>4.5400000000000773E-2</v>
      </c>
      <c r="U70" s="1">
        <v>17</v>
      </c>
      <c r="V70" s="1">
        <f t="shared" si="28"/>
        <v>8.5041666666667126E-2</v>
      </c>
      <c r="W70" s="1">
        <f t="shared" si="29"/>
        <v>6.0947777777778121E-2</v>
      </c>
      <c r="X70" s="1">
        <f t="shared" si="30"/>
        <v>2.9974442437591085E-2</v>
      </c>
      <c r="Y70" s="1">
        <f t="shared" si="31"/>
        <v>2.4405159432883215E-2</v>
      </c>
    </row>
    <row r="71" spans="2:25" x14ac:dyDescent="0.2">
      <c r="B71" s="1">
        <v>17.25</v>
      </c>
      <c r="C71">
        <v>5.6889999999999219E-2</v>
      </c>
      <c r="D71">
        <v>2.7770000000000294E-2</v>
      </c>
      <c r="E71">
        <v>2.5240000000000151E-2</v>
      </c>
      <c r="F71">
        <v>0</v>
      </c>
      <c r="G71">
        <v>1.8944999999998657E-2</v>
      </c>
      <c r="H71">
        <v>1.1499999999742272E-4</v>
      </c>
      <c r="I71">
        <v>9.4770000000000465E-2</v>
      </c>
      <c r="J71">
        <v>0</v>
      </c>
      <c r="K71">
        <v>3.3495000000002051E-2</v>
      </c>
      <c r="L71">
        <v>5.0345000000000084E-2</v>
      </c>
      <c r="M71">
        <v>3.8889999999998537E-2</v>
      </c>
      <c r="N71">
        <v>6.3899999999996737E-3</v>
      </c>
      <c r="O71">
        <v>9.3889999999998253E-2</v>
      </c>
      <c r="P71">
        <v>0</v>
      </c>
      <c r="Q71">
        <v>4.1190000000000282E-2</v>
      </c>
      <c r="U71" s="1">
        <v>17.25</v>
      </c>
      <c r="V71" s="1">
        <f t="shared" si="28"/>
        <v>2.1493333333332625E-2</v>
      </c>
      <c r="W71" s="1">
        <f t="shared" si="29"/>
        <v>3.988555555555548E-2</v>
      </c>
      <c r="X71" s="1">
        <f t="shared" si="30"/>
        <v>8.6252508820196076E-3</v>
      </c>
      <c r="Y71" s="1">
        <f t="shared" si="31"/>
        <v>1.1393738122441469E-2</v>
      </c>
    </row>
    <row r="72" spans="2:25" x14ac:dyDescent="0.2">
      <c r="B72" s="1">
        <v>17.5</v>
      </c>
      <c r="C72">
        <v>2.1829999999997796E-2</v>
      </c>
      <c r="D72">
        <v>8.3140000000000214E-2</v>
      </c>
      <c r="E72">
        <v>3.2150000000001455E-2</v>
      </c>
      <c r="F72">
        <v>0</v>
      </c>
      <c r="G72">
        <v>5.2284999999997694E-2</v>
      </c>
      <c r="H72">
        <v>9.505500000000211E-2</v>
      </c>
      <c r="I72">
        <v>4.2929999999998358E-2</v>
      </c>
      <c r="J72">
        <v>4.0000000002038405E-5</v>
      </c>
      <c r="K72">
        <v>0</v>
      </c>
      <c r="L72">
        <v>0</v>
      </c>
      <c r="M72">
        <v>0</v>
      </c>
      <c r="N72">
        <v>8.3304999999999296E-2</v>
      </c>
      <c r="O72">
        <v>6.8050000000003052E-2</v>
      </c>
      <c r="P72">
        <v>0</v>
      </c>
      <c r="Q72">
        <v>0.12975999999999743</v>
      </c>
      <c r="U72" s="1">
        <v>17.5</v>
      </c>
      <c r="V72" s="1">
        <f t="shared" si="28"/>
        <v>4.7409999999999876E-2</v>
      </c>
      <c r="W72" s="1">
        <f t="shared" si="29"/>
        <v>3.6009444444444462E-2</v>
      </c>
      <c r="X72" s="1">
        <f t="shared" si="30"/>
        <v>1.4950313987784411E-2</v>
      </c>
      <c r="Y72" s="1">
        <f t="shared" si="31"/>
        <v>1.5240180782319193E-2</v>
      </c>
    </row>
    <row r="73" spans="2:25" x14ac:dyDescent="0.2">
      <c r="B73" s="1">
        <v>17.75</v>
      </c>
      <c r="C73">
        <v>3.5265000000002544E-2</v>
      </c>
      <c r="D73">
        <v>4.8049999999999926E-2</v>
      </c>
      <c r="E73">
        <v>2.5069999999995929E-2</v>
      </c>
      <c r="F73">
        <v>0</v>
      </c>
      <c r="G73">
        <v>6.565000000000154E-2</v>
      </c>
      <c r="H73">
        <v>8.107000000000042E-2</v>
      </c>
      <c r="I73">
        <v>2.960000000001628E-3</v>
      </c>
      <c r="J73">
        <v>4.9730000000000274E-2</v>
      </c>
      <c r="K73">
        <v>0.10580999999999818</v>
      </c>
      <c r="L73">
        <v>0</v>
      </c>
      <c r="M73">
        <v>0</v>
      </c>
      <c r="N73">
        <v>0.10293500000000222</v>
      </c>
      <c r="O73">
        <v>6.6209999999998104E-2</v>
      </c>
      <c r="P73">
        <v>0</v>
      </c>
      <c r="Q73">
        <v>5.8759999999999479E-2</v>
      </c>
      <c r="U73" s="1">
        <v>17.75</v>
      </c>
      <c r="V73" s="1">
        <f t="shared" si="28"/>
        <v>4.2517500000000062E-2</v>
      </c>
      <c r="W73" s="1">
        <f t="shared" si="29"/>
        <v>4.2933888888888876E-2</v>
      </c>
      <c r="X73" s="1">
        <f t="shared" si="30"/>
        <v>1.1855755546709803E-2</v>
      </c>
      <c r="Y73" s="1">
        <f t="shared" si="31"/>
        <v>1.3928315219763969E-2</v>
      </c>
    </row>
    <row r="74" spans="2:25" x14ac:dyDescent="0.2">
      <c r="B74" s="1">
        <v>18</v>
      </c>
      <c r="C74">
        <v>7.873999999999981E-2</v>
      </c>
      <c r="D74">
        <v>2.0489999999998787E-2</v>
      </c>
      <c r="E74">
        <v>4.1525000000000034E-2</v>
      </c>
      <c r="F74">
        <v>2.0000000002795559E-5</v>
      </c>
      <c r="G74">
        <v>1.343999999999923E-2</v>
      </c>
      <c r="H74">
        <v>3.6704999999997767E-2</v>
      </c>
      <c r="I74">
        <v>0</v>
      </c>
      <c r="J74">
        <v>0.13705999999999818</v>
      </c>
      <c r="K74">
        <v>3.8590000000002789E-2</v>
      </c>
      <c r="L74">
        <v>0.11060499999999962</v>
      </c>
      <c r="M74">
        <v>0</v>
      </c>
      <c r="N74">
        <v>1.3169999999998794E-2</v>
      </c>
      <c r="O74">
        <v>3.4234999999998905E-2</v>
      </c>
      <c r="P74">
        <v>9.7750000000011994E-3</v>
      </c>
      <c r="Q74">
        <v>4.3430000000000746E-2</v>
      </c>
      <c r="U74" s="1">
        <v>18</v>
      </c>
      <c r="V74" s="1">
        <f t="shared" si="28"/>
        <v>3.1819999999999737E-2</v>
      </c>
      <c r="W74" s="1">
        <f t="shared" si="29"/>
        <v>4.2985000000000023E-2</v>
      </c>
      <c r="X74" s="1">
        <f t="shared" si="30"/>
        <v>1.1250140665787013E-2</v>
      </c>
      <c r="Y74" s="1">
        <f t="shared" si="31"/>
        <v>1.5494315631062731E-2</v>
      </c>
    </row>
    <row r="75" spans="2:25" x14ac:dyDescent="0.2">
      <c r="B75" s="1">
        <v>18.25</v>
      </c>
      <c r="C75">
        <v>5.8799999999976649E-3</v>
      </c>
      <c r="D75">
        <v>3.2600000000009288E-3</v>
      </c>
      <c r="E75">
        <v>7.1550000000009106E-3</v>
      </c>
      <c r="F75">
        <v>0.12346999999999753</v>
      </c>
      <c r="G75">
        <v>4.500000000007276E-5</v>
      </c>
      <c r="H75">
        <v>1.1984999999999246E-2</v>
      </c>
      <c r="I75">
        <v>0</v>
      </c>
      <c r="J75">
        <v>6.6205000000000069E-2</v>
      </c>
      <c r="K75">
        <v>9.1670000000000584E-2</v>
      </c>
      <c r="L75">
        <v>2.2279999999998523E-2</v>
      </c>
      <c r="M75">
        <v>0</v>
      </c>
      <c r="N75">
        <v>0.17560999999999893</v>
      </c>
      <c r="O75">
        <v>4.3615000000002624E-2</v>
      </c>
      <c r="P75">
        <v>8.8114999999998389E-2</v>
      </c>
      <c r="Q75">
        <v>2.4370000000001113E-2</v>
      </c>
      <c r="U75" s="1">
        <v>18.25</v>
      </c>
      <c r="V75" s="1">
        <f t="shared" si="28"/>
        <v>2.5299166666666057E-2</v>
      </c>
      <c r="W75" s="1">
        <f t="shared" si="29"/>
        <v>5.6873888888888918E-2</v>
      </c>
      <c r="X75" s="1">
        <f t="shared" si="30"/>
        <v>1.9701600756311558E-2</v>
      </c>
      <c r="Y75" s="1">
        <f t="shared" si="31"/>
        <v>1.7773022618173498E-2</v>
      </c>
    </row>
    <row r="76" spans="2:25" x14ac:dyDescent="0.2">
      <c r="B76" s="1">
        <v>18.5</v>
      </c>
      <c r="C76">
        <v>0</v>
      </c>
      <c r="D76">
        <v>2.114999999999867E-3</v>
      </c>
      <c r="E76">
        <v>0</v>
      </c>
      <c r="F76">
        <v>2.9860000000002884E-2</v>
      </c>
      <c r="G76">
        <v>3.0145000000000977E-2</v>
      </c>
      <c r="H76">
        <v>3.8020000000003051E-2</v>
      </c>
      <c r="I76">
        <v>0</v>
      </c>
      <c r="J76">
        <v>1.6165000000000873E-2</v>
      </c>
      <c r="K76">
        <v>6.4305000000000945E-2</v>
      </c>
      <c r="L76">
        <v>1.8999999999991246E-4</v>
      </c>
      <c r="M76">
        <v>0</v>
      </c>
      <c r="N76">
        <v>0.12934500000000071</v>
      </c>
      <c r="O76">
        <v>2.3349999999986437E-3</v>
      </c>
      <c r="P76">
        <v>0.23254000000000019</v>
      </c>
      <c r="Q76">
        <v>0</v>
      </c>
      <c r="U76" s="1">
        <v>18.5</v>
      </c>
      <c r="V76" s="1">
        <f t="shared" si="28"/>
        <v>1.6690000000001131E-2</v>
      </c>
      <c r="W76" s="1">
        <f t="shared" si="29"/>
        <v>4.9431111111111252E-2</v>
      </c>
      <c r="X76" s="1">
        <f t="shared" si="30"/>
        <v>7.2548780141369635E-3</v>
      </c>
      <c r="Y76" s="1">
        <f t="shared" si="31"/>
        <v>2.5791470607763232E-2</v>
      </c>
    </row>
    <row r="77" spans="2:25" x14ac:dyDescent="0.2">
      <c r="B77" s="1">
        <v>18.75</v>
      </c>
      <c r="C77">
        <v>0</v>
      </c>
      <c r="D77">
        <v>0</v>
      </c>
      <c r="E77">
        <v>4.4055000000000177E-2</v>
      </c>
      <c r="F77">
        <v>8.9909999999999712E-2</v>
      </c>
      <c r="G77">
        <v>0.11928999999999945</v>
      </c>
      <c r="H77">
        <v>7.3119999999999408E-2</v>
      </c>
      <c r="I77">
        <v>1.0599999999989507E-3</v>
      </c>
      <c r="J77">
        <v>5.3519999999998902E-2</v>
      </c>
      <c r="K77">
        <v>2.4934999999999263E-2</v>
      </c>
      <c r="L77">
        <v>8.2540000000001612E-2</v>
      </c>
      <c r="M77">
        <v>7.2299999999998477E-3</v>
      </c>
      <c r="N77">
        <v>3.3349999999998658E-3</v>
      </c>
      <c r="O77">
        <v>3.7659999999998917E-2</v>
      </c>
      <c r="P77">
        <v>0.39096999999999937</v>
      </c>
      <c r="Q77">
        <v>0</v>
      </c>
      <c r="U77" s="1">
        <v>18.75</v>
      </c>
      <c r="V77" s="1">
        <f t="shared" si="28"/>
        <v>5.4395833333333123E-2</v>
      </c>
      <c r="W77" s="1">
        <f t="shared" si="29"/>
        <v>6.6805555555555188E-2</v>
      </c>
      <c r="X77" s="1">
        <f t="shared" si="30"/>
        <v>1.9872803460033197E-2</v>
      </c>
      <c r="Y77" s="1">
        <f t="shared" si="31"/>
        <v>3.9444976101561745E-2</v>
      </c>
    </row>
    <row r="78" spans="2:25" x14ac:dyDescent="0.2">
      <c r="B78" s="1">
        <v>19</v>
      </c>
      <c r="C78">
        <v>6.2550000000030082E-3</v>
      </c>
      <c r="D78">
        <v>3.3459999999998047E-2</v>
      </c>
      <c r="E78">
        <v>5.9675000000002143E-2</v>
      </c>
      <c r="F78">
        <v>3.7649999999977979E-3</v>
      </c>
      <c r="G78">
        <v>0.10173500000000146</v>
      </c>
      <c r="H78">
        <v>5.8724999999999028E-2</v>
      </c>
      <c r="I78">
        <v>3.805499999999995E-2</v>
      </c>
      <c r="J78">
        <v>0</v>
      </c>
      <c r="K78">
        <v>0</v>
      </c>
      <c r="L78">
        <v>9.4710000000002736E-2</v>
      </c>
      <c r="M78">
        <v>6.4805000000003332E-2</v>
      </c>
      <c r="N78">
        <v>0.12483500000000092</v>
      </c>
      <c r="O78">
        <v>1.0699999999999932E-2</v>
      </c>
      <c r="P78">
        <v>7.1600000000003661E-2</v>
      </c>
      <c r="Q78">
        <v>0</v>
      </c>
      <c r="U78" s="1">
        <v>19</v>
      </c>
      <c r="V78" s="1">
        <f t="shared" si="28"/>
        <v>4.3935833333333583E-2</v>
      </c>
      <c r="W78" s="1">
        <f t="shared" si="29"/>
        <v>4.4967222222223394E-2</v>
      </c>
      <c r="X78" s="1">
        <f t="shared" si="30"/>
        <v>1.522111321031145E-2</v>
      </c>
      <c r="Y78" s="1">
        <f t="shared" si="31"/>
        <v>1.4681715969853588E-2</v>
      </c>
    </row>
    <row r="79" spans="2:25" x14ac:dyDescent="0.2">
      <c r="B79" s="1">
        <v>19.25</v>
      </c>
      <c r="C79">
        <v>5.8399999999998897E-2</v>
      </c>
      <c r="D79">
        <v>0.11974000000000018</v>
      </c>
      <c r="E79">
        <v>2.1349999999991098E-3</v>
      </c>
      <c r="F79">
        <v>0</v>
      </c>
      <c r="G79">
        <v>0.12059500000000156</v>
      </c>
      <c r="H79">
        <v>4.0874999999999773E-2</v>
      </c>
      <c r="I79">
        <v>0.1109650000000002</v>
      </c>
      <c r="J79">
        <v>0</v>
      </c>
      <c r="K79">
        <v>0</v>
      </c>
      <c r="L79">
        <v>1.00750000000005E-2</v>
      </c>
      <c r="M79">
        <v>0.10860999999999876</v>
      </c>
      <c r="N79">
        <v>6.879999999998887E-3</v>
      </c>
      <c r="O79">
        <v>9.9310000000002674E-2</v>
      </c>
      <c r="P79">
        <v>0.16230499999999637</v>
      </c>
      <c r="Q79">
        <v>9.7549999999984038E-3</v>
      </c>
      <c r="U79" s="1">
        <v>19.25</v>
      </c>
      <c r="V79" s="1">
        <f t="shared" si="28"/>
        <v>5.6957499999999918E-2</v>
      </c>
      <c r="W79" s="1">
        <f t="shared" si="29"/>
        <v>5.6433333333332864E-2</v>
      </c>
      <c r="X79" s="1">
        <f t="shared" si="30"/>
        <v>2.1986180991325988E-2</v>
      </c>
      <c r="Y79" s="1">
        <f t="shared" si="31"/>
        <v>1.9967555715459877E-2</v>
      </c>
    </row>
    <row r="80" spans="2:25" x14ac:dyDescent="0.2">
      <c r="B80" s="1">
        <v>19.5</v>
      </c>
      <c r="C80">
        <v>2.6495000000000601E-2</v>
      </c>
      <c r="D80">
        <v>3.700000000002035E-4</v>
      </c>
      <c r="E80">
        <v>7.7080000000002258E-2</v>
      </c>
      <c r="F80">
        <v>0</v>
      </c>
      <c r="G80">
        <v>1.4949999999984698E-3</v>
      </c>
      <c r="H80">
        <v>2.2770000000001289E-2</v>
      </c>
      <c r="I80">
        <v>2.2684999999999178E-2</v>
      </c>
      <c r="J80">
        <v>0</v>
      </c>
      <c r="K80">
        <v>0</v>
      </c>
      <c r="L80">
        <v>4.6129999999998006E-2</v>
      </c>
      <c r="M80">
        <v>6.7204999999997739E-2</v>
      </c>
      <c r="N80">
        <v>0</v>
      </c>
      <c r="O80">
        <v>2.2444999999997606E-2</v>
      </c>
      <c r="P80">
        <v>0</v>
      </c>
      <c r="Q80">
        <v>0.27738000000000085</v>
      </c>
      <c r="U80" s="1">
        <v>19.5</v>
      </c>
      <c r="V80" s="1">
        <f t="shared" si="28"/>
        <v>2.1368333333333805E-2</v>
      </c>
      <c r="W80" s="1">
        <f t="shared" si="29"/>
        <v>4.8427222222221483E-2</v>
      </c>
      <c r="X80" s="1">
        <f t="shared" si="30"/>
        <v>1.2144302139046728E-2</v>
      </c>
      <c r="Y80" s="1">
        <f t="shared" si="31"/>
        <v>2.8172632532645049E-2</v>
      </c>
    </row>
    <row r="81" spans="2:25" x14ac:dyDescent="0.2">
      <c r="B81" s="1">
        <v>19.75</v>
      </c>
      <c r="C81">
        <v>5.3794999999997373E-2</v>
      </c>
      <c r="D81">
        <v>0</v>
      </c>
      <c r="E81">
        <v>2.5394999999999612E-2</v>
      </c>
      <c r="F81">
        <v>0</v>
      </c>
      <c r="G81">
        <v>0</v>
      </c>
      <c r="H81">
        <v>0</v>
      </c>
      <c r="I81">
        <v>0.10928000000000182</v>
      </c>
      <c r="J81">
        <v>0</v>
      </c>
      <c r="K81">
        <v>5.6999999999973738E-3</v>
      </c>
      <c r="L81">
        <v>4.8860000000001236E-2</v>
      </c>
      <c r="M81">
        <v>9.0099999999999625E-3</v>
      </c>
      <c r="N81">
        <v>2.8499999999809233E-4</v>
      </c>
      <c r="O81">
        <v>0</v>
      </c>
      <c r="P81">
        <v>0</v>
      </c>
      <c r="Q81">
        <v>0.1278800000000011</v>
      </c>
      <c r="U81" s="1">
        <v>19.75</v>
      </c>
      <c r="V81" s="1">
        <f t="shared" si="28"/>
        <v>1.3198333333332831E-2</v>
      </c>
      <c r="W81" s="1">
        <f t="shared" si="29"/>
        <v>3.3446111111111065E-2</v>
      </c>
      <c r="X81" s="1">
        <f t="shared" si="30"/>
        <v>9.1170756154465658E-3</v>
      </c>
      <c r="Y81" s="1">
        <f t="shared" si="31"/>
        <v>1.6096848522649428E-2</v>
      </c>
    </row>
    <row r="82" spans="2:25" x14ac:dyDescent="0.2">
      <c r="B82" s="1">
        <v>20</v>
      </c>
      <c r="C82">
        <v>0.10305500000000123</v>
      </c>
      <c r="D82">
        <v>0</v>
      </c>
      <c r="E82">
        <v>7.5499999999806278E-4</v>
      </c>
      <c r="F82">
        <v>1.5704999999996971E-2</v>
      </c>
      <c r="G82">
        <v>0</v>
      </c>
      <c r="H82">
        <v>0</v>
      </c>
      <c r="I82">
        <v>1.753999999999678E-2</v>
      </c>
      <c r="J82">
        <v>0</v>
      </c>
      <c r="K82">
        <v>5.3260000000001639E-2</v>
      </c>
      <c r="L82">
        <v>0</v>
      </c>
      <c r="M82">
        <v>4.8500000000117893E-4</v>
      </c>
      <c r="N82">
        <v>3.2379999999999853E-2</v>
      </c>
      <c r="O82">
        <v>0</v>
      </c>
      <c r="P82">
        <v>0</v>
      </c>
      <c r="Q82">
        <v>0</v>
      </c>
      <c r="U82" s="1">
        <v>20</v>
      </c>
      <c r="V82" s="1">
        <f t="shared" si="28"/>
        <v>1.9919166666666044E-2</v>
      </c>
      <c r="W82" s="1">
        <f t="shared" si="29"/>
        <v>1.1518333333333273E-2</v>
      </c>
      <c r="X82" s="1">
        <f t="shared" si="30"/>
        <v>1.6819543068341301E-2</v>
      </c>
      <c r="Y82" s="1">
        <f t="shared" si="31"/>
        <v>6.1226330120301023E-3</v>
      </c>
    </row>
    <row r="83" spans="2:25" x14ac:dyDescent="0.2">
      <c r="B83" s="1">
        <v>20.25</v>
      </c>
      <c r="C83">
        <v>6.3950000000012608E-3</v>
      </c>
      <c r="D83">
        <v>0</v>
      </c>
      <c r="E83">
        <v>1.2500000000059686E-4</v>
      </c>
      <c r="F83">
        <v>6.8554999999999922E-2</v>
      </c>
      <c r="G83">
        <v>6.8234999999997825E-2</v>
      </c>
      <c r="H83">
        <v>0</v>
      </c>
      <c r="I83">
        <v>1.4350000000000307E-2</v>
      </c>
      <c r="J83">
        <v>0.11583500000000058</v>
      </c>
      <c r="K83">
        <v>0.1231800000000014</v>
      </c>
      <c r="L83">
        <v>0</v>
      </c>
      <c r="M83">
        <v>0</v>
      </c>
      <c r="N83">
        <v>9.5900000000000318E-2</v>
      </c>
      <c r="O83">
        <v>4.0604999999999336E-2</v>
      </c>
      <c r="P83">
        <v>0</v>
      </c>
      <c r="Q83">
        <v>0</v>
      </c>
      <c r="U83" s="1">
        <v>20.25</v>
      </c>
      <c r="V83" s="1">
        <f t="shared" si="28"/>
        <v>2.3884999999999934E-2</v>
      </c>
      <c r="W83" s="1">
        <f t="shared" si="29"/>
        <v>4.3318888888889101E-2</v>
      </c>
      <c r="X83" s="1">
        <f t="shared" si="30"/>
        <v>1.411117234676095E-2</v>
      </c>
      <c r="Y83" s="1">
        <f t="shared" si="31"/>
        <v>1.6864838769941298E-2</v>
      </c>
    </row>
    <row r="84" spans="2:25" x14ac:dyDescent="0.2">
      <c r="B84" s="1">
        <v>20.5</v>
      </c>
      <c r="C84">
        <v>1.1844999999997441E-2</v>
      </c>
      <c r="D84">
        <v>9.9999999996214228E-6</v>
      </c>
      <c r="E84">
        <v>0</v>
      </c>
      <c r="F84">
        <v>0</v>
      </c>
      <c r="G84">
        <v>3.4114999999999895E-2</v>
      </c>
      <c r="H84">
        <v>0</v>
      </c>
      <c r="I84">
        <v>0</v>
      </c>
      <c r="J84">
        <v>2.088499999999982E-2</v>
      </c>
      <c r="K84">
        <v>4.9999999980343546E-6</v>
      </c>
      <c r="L84">
        <v>4.6000000000034902E-4</v>
      </c>
      <c r="M84">
        <v>1.3900000000006685E-3</v>
      </c>
      <c r="N84">
        <v>5.297000000000196E-2</v>
      </c>
      <c r="O84">
        <v>0.10090500000000091</v>
      </c>
      <c r="P84">
        <v>0</v>
      </c>
      <c r="Q84">
        <v>3.6499999999861643E-4</v>
      </c>
      <c r="U84" s="1">
        <v>20.5</v>
      </c>
      <c r="V84" s="1">
        <f t="shared" si="28"/>
        <v>7.6616666666661599E-3</v>
      </c>
      <c r="W84" s="1">
        <f t="shared" si="29"/>
        <v>1.9664444444444484E-2</v>
      </c>
      <c r="X84" s="1">
        <f t="shared" si="30"/>
        <v>5.6330291831107248E-3</v>
      </c>
      <c r="Y84" s="1">
        <f t="shared" si="31"/>
        <v>1.1150048611005353E-2</v>
      </c>
    </row>
    <row r="85" spans="2:25" x14ac:dyDescent="0.2">
      <c r="B85" s="1">
        <v>20.75</v>
      </c>
      <c r="C85">
        <v>3.2865000000004585E-2</v>
      </c>
      <c r="D85">
        <v>0.1917950000000026</v>
      </c>
      <c r="E85">
        <v>0</v>
      </c>
      <c r="F85">
        <v>0</v>
      </c>
      <c r="G85">
        <v>0</v>
      </c>
      <c r="H85">
        <v>2.0575000000000898E-2</v>
      </c>
      <c r="I85">
        <v>2.7050000000023999E-3</v>
      </c>
      <c r="J85">
        <v>8.4250000000025693E-3</v>
      </c>
      <c r="K85">
        <v>0</v>
      </c>
      <c r="L85">
        <v>1.2500000000059686E-4</v>
      </c>
      <c r="M85">
        <v>1.5349999999997976E-2</v>
      </c>
      <c r="N85">
        <v>9.4400000000000261E-2</v>
      </c>
      <c r="O85">
        <v>2.6234999999999786E-2</v>
      </c>
      <c r="P85">
        <v>0</v>
      </c>
      <c r="Q85">
        <v>4.2075000000000529E-2</v>
      </c>
      <c r="U85" s="1">
        <v>20.75</v>
      </c>
      <c r="V85" s="1">
        <f t="shared" si="28"/>
        <v>4.0872500000001345E-2</v>
      </c>
      <c r="W85" s="1">
        <f t="shared" si="29"/>
        <v>2.1035000000000456E-2</v>
      </c>
      <c r="X85" s="1">
        <f t="shared" si="30"/>
        <v>3.0694947107246972E-2</v>
      </c>
      <c r="Y85" s="1">
        <f t="shared" si="31"/>
        <v>9.8117503535301385E-3</v>
      </c>
    </row>
    <row r="86" spans="2:25" x14ac:dyDescent="0.2">
      <c r="B86" s="1">
        <v>21</v>
      </c>
      <c r="C86">
        <v>1.2604999999997091E-2</v>
      </c>
      <c r="D86">
        <v>8.2164999999999822E-2</v>
      </c>
      <c r="E86">
        <v>2.6834999999998388E-2</v>
      </c>
      <c r="F86">
        <v>0</v>
      </c>
      <c r="G86">
        <v>2.8349999999999653E-2</v>
      </c>
      <c r="H86">
        <v>9.4709999999999184E-2</v>
      </c>
      <c r="I86">
        <v>5.1849999999973306E-3</v>
      </c>
      <c r="J86">
        <v>5.3099999999979275E-3</v>
      </c>
      <c r="K86">
        <v>0</v>
      </c>
      <c r="L86">
        <v>1.1865000000000236E-2</v>
      </c>
      <c r="M86">
        <v>1.8209999999999837E-2</v>
      </c>
      <c r="N86">
        <v>7.1999999999999176E-2</v>
      </c>
      <c r="O86">
        <v>1.7850000000017019E-3</v>
      </c>
      <c r="P86">
        <v>0</v>
      </c>
      <c r="Q86">
        <v>2.3935000000001594E-2</v>
      </c>
      <c r="U86" s="1">
        <v>21</v>
      </c>
      <c r="V86" s="1">
        <f t="shared" si="28"/>
        <v>4.0777499999999023E-2</v>
      </c>
      <c r="W86" s="1">
        <f t="shared" si="29"/>
        <v>1.5365555555555311E-2</v>
      </c>
      <c r="X86" s="1">
        <f t="shared" si="30"/>
        <v>1.5734219647528459E-2</v>
      </c>
      <c r="Y86" s="1">
        <f t="shared" si="31"/>
        <v>7.2133820277160924E-3</v>
      </c>
    </row>
    <row r="87" spans="2:25" x14ac:dyDescent="0.2">
      <c r="B87" s="1">
        <v>21.25</v>
      </c>
      <c r="C87">
        <v>0.11687500000000028</v>
      </c>
      <c r="D87">
        <v>1.925499999999758E-2</v>
      </c>
      <c r="E87">
        <v>9.6940000000000026E-2</v>
      </c>
      <c r="F87">
        <v>2.1870000000003387E-2</v>
      </c>
      <c r="G87">
        <v>6.9974999999999454E-2</v>
      </c>
      <c r="H87">
        <v>0.11281999999999925</v>
      </c>
      <c r="I87">
        <v>0</v>
      </c>
      <c r="J87">
        <v>0</v>
      </c>
      <c r="K87">
        <v>0</v>
      </c>
      <c r="L87">
        <v>5.009499999999889E-2</v>
      </c>
      <c r="M87">
        <v>0</v>
      </c>
      <c r="N87">
        <v>0</v>
      </c>
      <c r="O87">
        <v>1.6800000000003479E-3</v>
      </c>
      <c r="P87">
        <v>0</v>
      </c>
      <c r="Q87">
        <v>0.11843000000000004</v>
      </c>
      <c r="U87" s="1">
        <v>21.25</v>
      </c>
      <c r="V87" s="1">
        <f t="shared" si="28"/>
        <v>7.2955833333333331E-2</v>
      </c>
      <c r="W87" s="1">
        <f t="shared" si="29"/>
        <v>1.8911666666666587E-2</v>
      </c>
      <c r="X87" s="1">
        <f t="shared" si="30"/>
        <v>1.78845487044294E-2</v>
      </c>
      <c r="Y87" s="1">
        <f t="shared" si="31"/>
        <v>1.2903069450715943E-2</v>
      </c>
    </row>
    <row r="88" spans="2:25" x14ac:dyDescent="0.2">
      <c r="B88" s="1">
        <v>21.5</v>
      </c>
      <c r="C88">
        <v>3.7710000000000576E-2</v>
      </c>
      <c r="D88">
        <v>0</v>
      </c>
      <c r="E88">
        <v>2.6299999999999102E-3</v>
      </c>
      <c r="F88">
        <v>0.13919500000000085</v>
      </c>
      <c r="G88">
        <v>0</v>
      </c>
      <c r="H88">
        <v>9.4280000000001252E-2</v>
      </c>
      <c r="I88">
        <v>2.1050000000002456E-3</v>
      </c>
      <c r="J88">
        <v>0</v>
      </c>
      <c r="K88">
        <v>1.4920000000000044E-2</v>
      </c>
      <c r="L88">
        <v>0.14311999999999969</v>
      </c>
      <c r="M88">
        <v>0</v>
      </c>
      <c r="N88">
        <v>0</v>
      </c>
      <c r="O88">
        <v>0</v>
      </c>
      <c r="P88">
        <v>0</v>
      </c>
      <c r="Q88">
        <v>0.16362999999999772</v>
      </c>
      <c r="U88" s="1">
        <v>21.5</v>
      </c>
      <c r="V88" s="1">
        <f t="shared" si="28"/>
        <v>4.5635833333333764E-2</v>
      </c>
      <c r="W88" s="1">
        <f t="shared" si="29"/>
        <v>3.5974999999999743E-2</v>
      </c>
      <c r="X88" s="1">
        <f t="shared" si="30"/>
        <v>2.3942397346432411E-2</v>
      </c>
      <c r="Y88" s="1">
        <f t="shared" si="31"/>
        <v>2.1165225931938255E-2</v>
      </c>
    </row>
    <row r="89" spans="2:25" x14ac:dyDescent="0.2">
      <c r="B89" s="1">
        <v>21.75</v>
      </c>
      <c r="C89">
        <v>5.7085000000000719E-2</v>
      </c>
      <c r="D89">
        <v>0</v>
      </c>
      <c r="E89">
        <v>0</v>
      </c>
      <c r="F89">
        <v>8.1549999999996459E-2</v>
      </c>
      <c r="G89">
        <v>4.8705000000001775E-2</v>
      </c>
      <c r="H89">
        <v>0.112289999999998</v>
      </c>
      <c r="I89">
        <v>4.7820000000001528E-2</v>
      </c>
      <c r="J89">
        <v>0</v>
      </c>
      <c r="K89">
        <v>4.7350000000001558E-3</v>
      </c>
      <c r="L89">
        <v>1.7175000000001717E-2</v>
      </c>
      <c r="M89">
        <v>0</v>
      </c>
      <c r="N89">
        <v>0</v>
      </c>
      <c r="O89">
        <v>6.314999999997184E-3</v>
      </c>
      <c r="P89">
        <v>0</v>
      </c>
      <c r="Q89">
        <v>1.4230000000001297E-2</v>
      </c>
      <c r="U89" s="1">
        <v>21.75</v>
      </c>
      <c r="V89" s="1">
        <f t="shared" si="28"/>
        <v>4.9938333333332828E-2</v>
      </c>
      <c r="W89" s="1">
        <f t="shared" si="29"/>
        <v>1.0030555555555765E-2</v>
      </c>
      <c r="X89" s="1">
        <f t="shared" si="30"/>
        <v>1.8190930004934575E-2</v>
      </c>
      <c r="Y89" s="1">
        <f t="shared" si="31"/>
        <v>4.9257194553465897E-3</v>
      </c>
    </row>
    <row r="90" spans="2:25" x14ac:dyDescent="0.2">
      <c r="B90" s="1">
        <v>22</v>
      </c>
      <c r="C90">
        <v>4.6005000000000962E-2</v>
      </c>
      <c r="D90">
        <v>0</v>
      </c>
      <c r="E90">
        <v>0</v>
      </c>
      <c r="F90">
        <v>1.3950000000022555E-3</v>
      </c>
      <c r="G90">
        <v>8.7004999999997779E-2</v>
      </c>
      <c r="H90">
        <v>8.0115000000002823E-2</v>
      </c>
      <c r="I90">
        <v>6.4000000000064006E-4</v>
      </c>
      <c r="J90">
        <v>0</v>
      </c>
      <c r="K90">
        <v>0</v>
      </c>
      <c r="L90">
        <v>0.15991499999999803</v>
      </c>
      <c r="M90">
        <v>7.3665000000001868E-2</v>
      </c>
      <c r="N90">
        <v>0</v>
      </c>
      <c r="O90">
        <v>8.3935000000000315E-2</v>
      </c>
      <c r="P90">
        <v>0</v>
      </c>
      <c r="Q90">
        <v>0</v>
      </c>
      <c r="U90" s="1">
        <v>22</v>
      </c>
      <c r="V90" s="1">
        <f t="shared" si="28"/>
        <v>3.575333333333397E-2</v>
      </c>
      <c r="W90" s="1">
        <f t="shared" si="29"/>
        <v>3.5350555555555649E-2</v>
      </c>
      <c r="X90" s="1">
        <f t="shared" si="30"/>
        <v>1.6769897866249533E-2</v>
      </c>
      <c r="Y90" s="1">
        <f t="shared" si="31"/>
        <v>1.8302280347070779E-2</v>
      </c>
    </row>
    <row r="91" spans="2:25" x14ac:dyDescent="0.2">
      <c r="B91" s="1">
        <v>22.25</v>
      </c>
      <c r="C91">
        <v>0.12586499999999745</v>
      </c>
      <c r="D91">
        <v>1.3100000000001444E-3</v>
      </c>
      <c r="E91">
        <v>0</v>
      </c>
      <c r="F91">
        <v>0</v>
      </c>
      <c r="G91">
        <v>3.6380000000001189E-2</v>
      </c>
      <c r="H91">
        <v>0</v>
      </c>
      <c r="I91">
        <v>0</v>
      </c>
      <c r="J91">
        <v>8.5029999999999717E-2</v>
      </c>
      <c r="K91">
        <v>0</v>
      </c>
      <c r="L91">
        <v>2.0770000000002398E-2</v>
      </c>
      <c r="M91">
        <v>8.983999999999881E-2</v>
      </c>
      <c r="N91">
        <v>3.0999999999892225E-4</v>
      </c>
      <c r="O91">
        <v>4.0175000000001404E-2</v>
      </c>
      <c r="P91">
        <v>0</v>
      </c>
      <c r="Q91">
        <v>0</v>
      </c>
      <c r="U91" s="1">
        <v>22.25</v>
      </c>
      <c r="V91" s="1">
        <f t="shared" si="28"/>
        <v>2.7259166666666463E-2</v>
      </c>
      <c r="W91" s="1">
        <f t="shared" si="29"/>
        <v>2.6236111111111252E-2</v>
      </c>
      <c r="X91" s="1">
        <f t="shared" si="30"/>
        <v>2.0582229973800902E-2</v>
      </c>
      <c r="Y91" s="1">
        <f t="shared" si="31"/>
        <v>1.1806695340403666E-2</v>
      </c>
    </row>
    <row r="92" spans="2:25" x14ac:dyDescent="0.2">
      <c r="B92" s="1">
        <v>22.5</v>
      </c>
      <c r="C92">
        <v>8.2580000000000098E-2</v>
      </c>
      <c r="D92">
        <v>9.0920000000000556E-2</v>
      </c>
      <c r="E92">
        <v>0</v>
      </c>
      <c r="F92">
        <v>0</v>
      </c>
      <c r="G92">
        <v>2.7499999999999858E-2</v>
      </c>
      <c r="H92">
        <v>1.7499999999870397E-4</v>
      </c>
      <c r="I92">
        <v>2.3300000000006094E-3</v>
      </c>
      <c r="J92">
        <v>4.0015000000000356E-2</v>
      </c>
      <c r="K92">
        <v>0</v>
      </c>
      <c r="L92">
        <v>3.0699999999974636E-3</v>
      </c>
      <c r="M92">
        <v>0.15014000000000038</v>
      </c>
      <c r="N92">
        <v>6.7180000000000462E-2</v>
      </c>
      <c r="O92">
        <v>0.16920000000000002</v>
      </c>
      <c r="P92">
        <v>0</v>
      </c>
      <c r="Q92">
        <v>0.10123499999999908</v>
      </c>
      <c r="U92" s="1">
        <v>22.5</v>
      </c>
      <c r="V92" s="1">
        <f t="shared" si="28"/>
        <v>3.3529166666666534E-2</v>
      </c>
      <c r="W92" s="1">
        <f t="shared" si="29"/>
        <v>5.9241111111110932E-2</v>
      </c>
      <c r="X92" s="1">
        <f t="shared" si="30"/>
        <v>1.7413551543585717E-2</v>
      </c>
      <c r="Y92" s="1">
        <f t="shared" si="31"/>
        <v>2.1202242817355759E-2</v>
      </c>
    </row>
    <row r="93" spans="2:25" x14ac:dyDescent="0.2">
      <c r="B93" s="1">
        <v>22.75</v>
      </c>
      <c r="C93">
        <v>4.6775000000000233E-2</v>
      </c>
      <c r="D93">
        <v>0.29178000000000281</v>
      </c>
      <c r="E93">
        <v>0</v>
      </c>
      <c r="F93">
        <v>1.7340000000000799E-2</v>
      </c>
      <c r="G93">
        <v>0.13586000000000098</v>
      </c>
      <c r="H93">
        <v>2.5499999999993861E-3</v>
      </c>
      <c r="I93">
        <v>9.4299999999982731E-3</v>
      </c>
      <c r="J93">
        <v>0</v>
      </c>
      <c r="K93">
        <v>0</v>
      </c>
      <c r="L93">
        <v>8.7349999999979389E-3</v>
      </c>
      <c r="M93">
        <v>0.10307000000000244</v>
      </c>
      <c r="N93">
        <v>0.130745000000001</v>
      </c>
      <c r="O93">
        <v>6.6600000000001103E-3</v>
      </c>
      <c r="P93">
        <v>0</v>
      </c>
      <c r="Q93">
        <v>9.491000000000227E-2</v>
      </c>
      <c r="U93" s="1">
        <v>22.75</v>
      </c>
      <c r="V93" s="1">
        <f t="shared" si="28"/>
        <v>8.2384166666667369E-2</v>
      </c>
      <c r="W93" s="1">
        <f t="shared" si="29"/>
        <v>3.9283333333333559E-2</v>
      </c>
      <c r="X93" s="1">
        <f t="shared" si="30"/>
        <v>4.6678218053975526E-2</v>
      </c>
      <c r="Y93" s="1">
        <f t="shared" si="31"/>
        <v>1.6972973461506738E-2</v>
      </c>
    </row>
    <row r="94" spans="2:25" x14ac:dyDescent="0.2">
      <c r="B94" s="1">
        <v>23</v>
      </c>
      <c r="C94">
        <v>9.4999999999991758E-3</v>
      </c>
      <c r="D94">
        <v>6.8854999999999222E-2</v>
      </c>
      <c r="E94">
        <v>0</v>
      </c>
      <c r="F94">
        <v>9.4194999999999141E-2</v>
      </c>
      <c r="G94">
        <v>9.04100000000021E-2</v>
      </c>
      <c r="H94">
        <v>2.295000000000158E-3</v>
      </c>
      <c r="I94">
        <v>2.1500000000074238E-4</v>
      </c>
      <c r="J94">
        <v>0.30661500000000075</v>
      </c>
      <c r="K94">
        <v>0</v>
      </c>
      <c r="L94">
        <v>1.0480000000001155E-2</v>
      </c>
      <c r="M94">
        <v>3.0769999999996855E-2</v>
      </c>
      <c r="N94">
        <v>0.17356499999999997</v>
      </c>
      <c r="O94">
        <v>0.11148000000000025</v>
      </c>
      <c r="P94">
        <v>0</v>
      </c>
      <c r="Q94">
        <v>1.4109999999998735E-2</v>
      </c>
      <c r="U94" s="1">
        <v>23</v>
      </c>
      <c r="V94" s="1">
        <f t="shared" si="28"/>
        <v>4.4209166666666633E-2</v>
      </c>
      <c r="W94" s="1">
        <f t="shared" si="29"/>
        <v>7.1914999999999826E-2</v>
      </c>
      <c r="X94" s="1">
        <f t="shared" si="30"/>
        <v>1.8399720714215067E-2</v>
      </c>
      <c r="Y94" s="1">
        <f t="shared" si="31"/>
        <v>3.3777806036286703E-2</v>
      </c>
    </row>
    <row r="95" spans="2:25" x14ac:dyDescent="0.2">
      <c r="B95" s="1">
        <v>23.25</v>
      </c>
      <c r="C95">
        <v>1.9485000000003083E-2</v>
      </c>
      <c r="D95">
        <v>0</v>
      </c>
      <c r="E95">
        <v>6.1254999999999171E-2</v>
      </c>
      <c r="F95">
        <v>4.6134999999999593E-2</v>
      </c>
      <c r="G95">
        <v>7.2465000000001112E-2</v>
      </c>
      <c r="H95">
        <v>9.0109999999999246E-2</v>
      </c>
      <c r="I95">
        <v>4.1000000000011028E-3</v>
      </c>
      <c r="J95">
        <v>0.32344499999999954</v>
      </c>
      <c r="K95">
        <v>4.1689999999999117E-2</v>
      </c>
      <c r="L95">
        <v>3.0000000002416982E-5</v>
      </c>
      <c r="M95">
        <v>8.3249999999992497E-3</v>
      </c>
      <c r="N95">
        <v>0.1159150000000011</v>
      </c>
      <c r="O95">
        <v>0.10846999999999696</v>
      </c>
      <c r="P95">
        <v>0</v>
      </c>
      <c r="Q95">
        <v>0.12318499999999943</v>
      </c>
      <c r="U95" s="1">
        <v>23.25</v>
      </c>
      <c r="V95" s="1">
        <f t="shared" si="28"/>
        <v>4.8241666666667037E-2</v>
      </c>
      <c r="W95" s="1">
        <f t="shared" si="29"/>
        <v>8.0573333333333219E-2</v>
      </c>
      <c r="X95" s="1">
        <f t="shared" si="30"/>
        <v>1.3744958328217569E-2</v>
      </c>
      <c r="Y95" s="1">
        <f t="shared" si="31"/>
        <v>3.3239444677972442E-2</v>
      </c>
    </row>
    <row r="96" spans="2:25" x14ac:dyDescent="0.2">
      <c r="B96" s="1">
        <v>23.5</v>
      </c>
      <c r="C96">
        <v>7.0740000000000691E-2</v>
      </c>
      <c r="D96">
        <v>0</v>
      </c>
      <c r="E96">
        <v>1.0065000000000879E-2</v>
      </c>
      <c r="F96">
        <v>5.5785000000000196E-2</v>
      </c>
      <c r="G96">
        <v>8.0984999999998308E-2</v>
      </c>
      <c r="H96">
        <v>1.3594999999998691E-2</v>
      </c>
      <c r="I96">
        <v>4.2754999999999654E-2</v>
      </c>
      <c r="J96">
        <v>5.0924999999999443E-2</v>
      </c>
      <c r="K96">
        <v>6.0755000000000337E-2</v>
      </c>
      <c r="L96">
        <v>8.492999999999995E-2</v>
      </c>
      <c r="M96">
        <v>3.9500000000103341E-4</v>
      </c>
      <c r="N96">
        <v>8.3499999999858687E-4</v>
      </c>
      <c r="O96">
        <v>3.7870000000005177E-2</v>
      </c>
      <c r="P96">
        <v>1.9715000000001481E-2</v>
      </c>
      <c r="Q96">
        <v>1.5049999999998676E-2</v>
      </c>
      <c r="U96" s="1">
        <v>23.5</v>
      </c>
      <c r="V96" s="1">
        <f t="shared" si="28"/>
        <v>3.852833333333313E-2</v>
      </c>
      <c r="W96" s="1">
        <f t="shared" si="29"/>
        <v>3.4803333333333818E-2</v>
      </c>
      <c r="X96" s="1">
        <f t="shared" si="30"/>
        <v>1.4205887844286322E-2</v>
      </c>
      <c r="Y96" s="1">
        <f t="shared" si="31"/>
        <v>8.9960729974250808E-3</v>
      </c>
    </row>
    <row r="97" spans="2:25" x14ac:dyDescent="0.2">
      <c r="B97" s="1">
        <v>23.75</v>
      </c>
      <c r="C97">
        <v>7.5659999999999172E-2</v>
      </c>
      <c r="D97">
        <v>1.7344999999998834E-2</v>
      </c>
      <c r="E97">
        <v>0</v>
      </c>
      <c r="F97">
        <v>0.13866500000000315</v>
      </c>
      <c r="G97">
        <v>0.10650499999999852</v>
      </c>
      <c r="H97">
        <v>5.6395000000001971E-2</v>
      </c>
      <c r="I97">
        <v>0.20685999999999893</v>
      </c>
      <c r="J97">
        <v>0.30092000000000141</v>
      </c>
      <c r="K97">
        <v>4.5750000000001734E-2</v>
      </c>
      <c r="L97">
        <v>0.19355499999999637</v>
      </c>
      <c r="M97">
        <v>7.8400000000016234E-3</v>
      </c>
      <c r="N97">
        <v>6.472999999999729E-2</v>
      </c>
      <c r="O97">
        <v>8.609999999997342E-3</v>
      </c>
      <c r="P97">
        <v>4.7444999999999737E-2</v>
      </c>
      <c r="Q97">
        <v>1.749500000000026E-2</v>
      </c>
      <c r="U97" s="1">
        <v>23.75</v>
      </c>
      <c r="V97" s="1">
        <f t="shared" si="28"/>
        <v>6.576166666666694E-2</v>
      </c>
      <c r="W97" s="1">
        <f t="shared" si="29"/>
        <v>9.9244999999999417E-2</v>
      </c>
      <c r="X97" s="1">
        <f t="shared" si="30"/>
        <v>2.1470442538005379E-2</v>
      </c>
      <c r="Y97" s="1">
        <f t="shared" si="31"/>
        <v>3.3752231398457164E-2</v>
      </c>
    </row>
    <row r="98" spans="2:25" x14ac:dyDescent="0.2">
      <c r="B98" s="1">
        <v>24</v>
      </c>
      <c r="C98">
        <v>8.2919999999997884E-2</v>
      </c>
      <c r="D98">
        <v>9.0649999999996567E-3</v>
      </c>
      <c r="E98">
        <v>5.4499999999890747E-4</v>
      </c>
      <c r="F98">
        <v>0.1391399999999976</v>
      </c>
      <c r="G98">
        <v>6.1640000000000583E-2</v>
      </c>
      <c r="H98">
        <v>0.11833000000000027</v>
      </c>
      <c r="I98">
        <v>0.17930999999999742</v>
      </c>
      <c r="J98">
        <v>0.34525999999999968</v>
      </c>
      <c r="K98">
        <v>8.6414999999998798E-2</v>
      </c>
      <c r="L98">
        <v>0.14526500000000198</v>
      </c>
      <c r="M98">
        <v>1.9645000000000579E-2</v>
      </c>
      <c r="N98">
        <v>3.9500000000000313E-2</v>
      </c>
      <c r="O98">
        <v>0</v>
      </c>
      <c r="P98">
        <v>5.1660000000001816E-2</v>
      </c>
      <c r="Q98">
        <v>8.1490000000002283E-2</v>
      </c>
      <c r="U98" s="1">
        <v>24</v>
      </c>
      <c r="V98" s="1">
        <f t="shared" si="28"/>
        <v>6.8606666666665816E-2</v>
      </c>
      <c r="W98" s="1">
        <f t="shared" si="29"/>
        <v>0.1053938888888892</v>
      </c>
      <c r="X98" s="1">
        <f t="shared" si="30"/>
        <v>2.3006062594696744E-2</v>
      </c>
      <c r="Y98" s="1">
        <f t="shared" si="31"/>
        <v>3.376587062754492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2649F-42D1-8C4D-BEE6-FC96EE93C9B6}">
  <dimension ref="A1:AR98"/>
  <sheetViews>
    <sheetView topLeftCell="L1" workbookViewId="0">
      <selection activeCell="AB12" sqref="AB12"/>
    </sheetView>
  </sheetViews>
  <sheetFormatPr baseColWidth="10" defaultRowHeight="16" x14ac:dyDescent="0.2"/>
  <cols>
    <col min="1" max="19" width="10.83203125" style="1"/>
    <col min="20" max="20" width="16.83203125" style="1" customWidth="1"/>
    <col min="21" max="21" width="10.83203125" style="1"/>
    <col min="22" max="22" width="15" style="1" customWidth="1"/>
    <col min="23" max="27" width="10.83203125" style="1"/>
    <col min="28" max="28" width="18.5" style="1" customWidth="1"/>
    <col min="29" max="16384" width="10.83203125" style="1"/>
  </cols>
  <sheetData>
    <row r="1" spans="1:44" ht="18" x14ac:dyDescent="0.2">
      <c r="A1" s="1" t="s">
        <v>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7</v>
      </c>
      <c r="K1" s="1" t="s">
        <v>28</v>
      </c>
      <c r="L1" s="1" t="s">
        <v>29</v>
      </c>
      <c r="M1" s="1" t="s">
        <v>30</v>
      </c>
      <c r="N1" s="1" t="s">
        <v>31</v>
      </c>
      <c r="O1" s="1" t="s">
        <v>32</v>
      </c>
      <c r="P1" s="1" t="s">
        <v>33</v>
      </c>
      <c r="Q1" s="1" t="s">
        <v>34</v>
      </c>
      <c r="T1" s="1" t="s">
        <v>36</v>
      </c>
      <c r="U1" s="1" t="s">
        <v>0</v>
      </c>
      <c r="V1" s="1" t="s">
        <v>8</v>
      </c>
      <c r="W1" s="1" t="s">
        <v>9</v>
      </c>
      <c r="X1" s="1" t="s">
        <v>10</v>
      </c>
      <c r="Y1" s="1" t="s">
        <v>11</v>
      </c>
      <c r="AB1" s="1" t="s">
        <v>36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I1" s="1" t="s">
        <v>6</v>
      </c>
      <c r="AJ1" s="1" t="s">
        <v>7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  <c r="AP1" s="1" t="s">
        <v>32</v>
      </c>
      <c r="AQ1" s="1" t="s">
        <v>33</v>
      </c>
      <c r="AR1" s="1" t="s">
        <v>34</v>
      </c>
    </row>
    <row r="2" spans="1:44" x14ac:dyDescent="0.2">
      <c r="B2" s="1">
        <v>0</v>
      </c>
      <c r="C2">
        <v>3.0099999999988469E-4</v>
      </c>
      <c r="D2">
        <v>1.7148000000000163E-2</v>
      </c>
      <c r="E2">
        <v>0</v>
      </c>
      <c r="F2">
        <v>0</v>
      </c>
      <c r="G2">
        <v>0.15588699999999989</v>
      </c>
      <c r="H2">
        <v>6.5008499999999358E-2</v>
      </c>
      <c r="I2">
        <v>1.0379999999999612E-2</v>
      </c>
      <c r="J2">
        <v>3.9976500000000303E-2</v>
      </c>
      <c r="K2">
        <v>1.8044999999995426E-3</v>
      </c>
      <c r="L2">
        <v>0.11192299999999999</v>
      </c>
      <c r="M2">
        <v>4.3714999999999726E-3</v>
      </c>
      <c r="N2">
        <v>8.9850000000000207E-3</v>
      </c>
      <c r="O2">
        <v>4.7924999999988671E-3</v>
      </c>
      <c r="P2">
        <v>0.10694750000000042</v>
      </c>
      <c r="Q2">
        <v>0.12352000000000007</v>
      </c>
      <c r="T2" s="1" t="s">
        <v>12</v>
      </c>
      <c r="U2" s="1">
        <v>0</v>
      </c>
      <c r="V2" s="1">
        <f t="shared" ref="V2:V33" si="0">AVERAGE(C2:H2)</f>
        <v>3.9724083333333216E-2</v>
      </c>
      <c r="W2" s="1">
        <f t="shared" ref="W2:W33" si="1">AVERAGE(I2:Q2)</f>
        <v>4.5855611111110979E-2</v>
      </c>
      <c r="X2" s="1">
        <f t="shared" ref="X2:X33" si="2">STDEV(C2:H2)/SQRT(6)</f>
        <v>2.5398812023536506E-2</v>
      </c>
      <c r="Y2" s="1">
        <f t="shared" ref="Y2:Y33" si="3">STDEV(I2:Q2)/SQRT(10)</f>
        <v>1.6631676072290907E-2</v>
      </c>
      <c r="AB2" s="1" t="s">
        <v>14</v>
      </c>
      <c r="AC2" s="2" t="s">
        <v>15</v>
      </c>
      <c r="AD2" s="1">
        <f t="shared" ref="AD2:AJ2" si="4">AVERAGE(C2:C14)</f>
        <v>1.102888461538464E-2</v>
      </c>
      <c r="AE2" s="1">
        <f t="shared" si="4"/>
        <v>7.4080384615384624E-3</v>
      </c>
      <c r="AF2" s="1">
        <f t="shared" si="4"/>
        <v>3.2088807692307666E-2</v>
      </c>
      <c r="AG2" s="1">
        <f t="shared" si="4"/>
        <v>4.9506538461538449E-2</v>
      </c>
      <c r="AH2" s="1">
        <f t="shared" si="4"/>
        <v>8.9398653846153781E-2</v>
      </c>
      <c r="AI2" s="1">
        <f t="shared" si="4"/>
        <v>6.329896153846154E-2</v>
      </c>
      <c r="AJ2" s="1">
        <f t="shared" si="4"/>
        <v>2.5865076923076893E-2</v>
      </c>
      <c r="AK2" s="1">
        <f t="shared" ref="AK2:AR2" si="5">AVERAGE(J2:J14)</f>
        <v>9.9125346153846217E-2</v>
      </c>
      <c r="AL2" s="1">
        <f t="shared" si="5"/>
        <v>3.4042692307692274E-2</v>
      </c>
      <c r="AM2" s="1">
        <f t="shared" si="5"/>
        <v>3.6209730769230772E-2</v>
      </c>
      <c r="AN2" s="1">
        <f t="shared" si="5"/>
        <v>1.9270653846153854E-2</v>
      </c>
      <c r="AO2" s="1">
        <f t="shared" si="5"/>
        <v>4.900384615384625E-3</v>
      </c>
      <c r="AP2" s="1">
        <f t="shared" si="5"/>
        <v>3.0228692307692276E-2</v>
      </c>
      <c r="AQ2" s="1">
        <f t="shared" si="5"/>
        <v>4.1606884615384615E-2</v>
      </c>
      <c r="AR2" s="1">
        <f t="shared" si="5"/>
        <v>4.4020923076923069E-2</v>
      </c>
    </row>
    <row r="3" spans="1:44" x14ac:dyDescent="0.2">
      <c r="B3" s="1">
        <v>0.25</v>
      </c>
      <c r="C3">
        <v>0</v>
      </c>
      <c r="D3">
        <v>5.9510000000000396E-3</v>
      </c>
      <c r="E3">
        <v>0</v>
      </c>
      <c r="F3">
        <v>0</v>
      </c>
      <c r="G3">
        <v>3.1000999999999834E-2</v>
      </c>
      <c r="H3">
        <v>0.18342100000000006</v>
      </c>
      <c r="I3">
        <v>0.12458649999999993</v>
      </c>
      <c r="J3">
        <v>1.3176500000000368E-2</v>
      </c>
      <c r="K3">
        <v>1.0495000000005916E-3</v>
      </c>
      <c r="L3">
        <v>0.1323850000000002</v>
      </c>
      <c r="M3">
        <v>5.3250000000000242E-2</v>
      </c>
      <c r="N3">
        <v>1.0520500000000155E-2</v>
      </c>
      <c r="O3">
        <v>0.23008050000000146</v>
      </c>
      <c r="P3">
        <v>8.4370999999999974E-2</v>
      </c>
      <c r="Q3">
        <v>1.4285000000000103E-2</v>
      </c>
      <c r="U3" s="1">
        <v>0.25</v>
      </c>
      <c r="V3" s="1">
        <f t="shared" si="0"/>
        <v>3.6728833333333322E-2</v>
      </c>
      <c r="W3" s="1">
        <f t="shared" si="1"/>
        <v>7.3744944444444779E-2</v>
      </c>
      <c r="X3" s="1">
        <f t="shared" si="2"/>
        <v>2.9746538428772604E-2</v>
      </c>
      <c r="Y3" s="1">
        <f t="shared" si="3"/>
        <v>2.4362692045477682E-2</v>
      </c>
      <c r="AB3" s="1" t="s">
        <v>13</v>
      </c>
      <c r="AC3" s="2" t="s">
        <v>19</v>
      </c>
      <c r="AD3" s="1">
        <f t="shared" ref="AD3:AJ3" si="6">AVERAGE(C14:C26)</f>
        <v>2.0897692307692262E-3</v>
      </c>
      <c r="AE3" s="1">
        <f t="shared" si="6"/>
        <v>2.2528846153846258E-3</v>
      </c>
      <c r="AF3" s="1">
        <f t="shared" si="6"/>
        <v>2.3279076923076916E-2</v>
      </c>
      <c r="AG3" s="1">
        <f t="shared" si="6"/>
        <v>0</v>
      </c>
      <c r="AH3" s="1">
        <f t="shared" si="6"/>
        <v>3.2894576923076999E-2</v>
      </c>
      <c r="AI3" s="1">
        <f t="shared" si="6"/>
        <v>2.6710000000000046E-2</v>
      </c>
      <c r="AJ3" s="1">
        <f t="shared" si="6"/>
        <v>1.342511538461537E-2</v>
      </c>
      <c r="AK3" s="1">
        <f t="shared" ref="AK3:AR3" si="7">AVERAGE(J14:J26)</f>
        <v>4.2972423076923061E-2</v>
      </c>
      <c r="AL3" s="1">
        <f t="shared" si="7"/>
        <v>1.149419230769233E-2</v>
      </c>
      <c r="AM3" s="1">
        <f t="shared" si="7"/>
        <v>1.0593923076923041E-2</v>
      </c>
      <c r="AN3" s="1">
        <f t="shared" si="7"/>
        <v>1.4617884615384654E-2</v>
      </c>
      <c r="AO3" s="1">
        <f t="shared" si="7"/>
        <v>9.8008846153846158E-3</v>
      </c>
      <c r="AP3" s="1">
        <f t="shared" si="7"/>
        <v>4.0523076923076624E-3</v>
      </c>
      <c r="AQ3" s="1">
        <f t="shared" si="7"/>
        <v>4.6761538461538386E-3</v>
      </c>
      <c r="AR3" s="1">
        <f t="shared" si="7"/>
        <v>1.718150000000003E-2</v>
      </c>
    </row>
    <row r="4" spans="1:44" x14ac:dyDescent="0.2">
      <c r="B4" s="1">
        <v>0.5</v>
      </c>
      <c r="C4">
        <v>0</v>
      </c>
      <c r="D4">
        <v>0</v>
      </c>
      <c r="E4">
        <v>0</v>
      </c>
      <c r="F4">
        <v>0</v>
      </c>
      <c r="G4">
        <v>8.1500000000023221E-4</v>
      </c>
      <c r="H4">
        <v>0.1825120000000009</v>
      </c>
      <c r="I4">
        <v>8.5147500000000154E-2</v>
      </c>
      <c r="J4">
        <v>0.22616700000000001</v>
      </c>
      <c r="K4">
        <v>0</v>
      </c>
      <c r="L4">
        <v>1.9425000000000026E-2</v>
      </c>
      <c r="M4">
        <v>8.7360000000000326E-2</v>
      </c>
      <c r="N4">
        <v>4.4199499999999947E-2</v>
      </c>
      <c r="O4">
        <v>6.6194999999998672E-2</v>
      </c>
      <c r="P4">
        <v>6.428250000000002E-2</v>
      </c>
      <c r="Q4">
        <v>1.8302999999999958E-2</v>
      </c>
      <c r="U4" s="1">
        <v>0.5</v>
      </c>
      <c r="V4" s="1">
        <f t="shared" si="0"/>
        <v>3.0554500000000189E-2</v>
      </c>
      <c r="W4" s="1">
        <f t="shared" si="1"/>
        <v>6.7897722222222123E-2</v>
      </c>
      <c r="X4" s="1">
        <f t="shared" si="2"/>
        <v>3.0391791406836736E-2</v>
      </c>
      <c r="Y4" s="1">
        <f t="shared" si="3"/>
        <v>2.1131261250826809E-2</v>
      </c>
      <c r="AC4" s="2" t="s">
        <v>20</v>
      </c>
      <c r="AD4" s="1">
        <f t="shared" ref="AD4:AJ4" si="8">AVERAGE(C26:C38)</f>
        <v>1.1472461538461563E-2</v>
      </c>
      <c r="AE4" s="1">
        <f t="shared" si="8"/>
        <v>1.2881615384615373E-2</v>
      </c>
      <c r="AF4" s="1">
        <f t="shared" si="8"/>
        <v>3.1800615384615351E-2</v>
      </c>
      <c r="AG4" s="1">
        <f t="shared" si="8"/>
        <v>3.4391807692307715E-2</v>
      </c>
      <c r="AH4" s="1">
        <f t="shared" si="8"/>
        <v>1.028280769230769E-2</v>
      </c>
      <c r="AI4" s="1">
        <f t="shared" si="8"/>
        <v>0</v>
      </c>
      <c r="AJ4" s="1">
        <f t="shared" si="8"/>
        <v>2.5201500000000029E-2</v>
      </c>
      <c r="AK4" s="1">
        <f t="shared" ref="AK4:AR4" si="9">AVERAGE(J26:J38)</f>
        <v>6.626088461538461E-2</v>
      </c>
      <c r="AL4" s="1">
        <f t="shared" si="9"/>
        <v>0</v>
      </c>
      <c r="AM4" s="1">
        <f t="shared" si="9"/>
        <v>1.1989500000000045E-2</v>
      </c>
      <c r="AN4" s="1">
        <f t="shared" si="9"/>
        <v>3.1448038461538437E-2</v>
      </c>
      <c r="AO4" s="1">
        <f t="shared" si="9"/>
        <v>1.064419230769233E-2</v>
      </c>
      <c r="AP4" s="1">
        <f t="shared" si="9"/>
        <v>5.5538461538461913E-3</v>
      </c>
      <c r="AQ4" s="1">
        <f t="shared" si="9"/>
        <v>9.4198846153846511E-3</v>
      </c>
      <c r="AR4" s="1">
        <f t="shared" si="9"/>
        <v>3.8552692307692615E-3</v>
      </c>
    </row>
    <row r="5" spans="1:44" x14ac:dyDescent="0.2">
      <c r="B5" s="1">
        <v>0.75</v>
      </c>
      <c r="C5">
        <v>0</v>
      </c>
      <c r="D5">
        <v>0</v>
      </c>
      <c r="E5">
        <v>4.7199999999998354E-3</v>
      </c>
      <c r="F5">
        <v>8.2345000000000113E-2</v>
      </c>
      <c r="G5">
        <v>3.8405000000000022E-2</v>
      </c>
      <c r="H5">
        <v>2.0285000000000331E-2</v>
      </c>
      <c r="I5">
        <v>0</v>
      </c>
      <c r="J5">
        <v>0.15769399999999956</v>
      </c>
      <c r="K5">
        <v>0.13805999999999941</v>
      </c>
      <c r="L5">
        <v>0</v>
      </c>
      <c r="M5">
        <v>6.0199999999994702E-3</v>
      </c>
      <c r="N5">
        <v>0</v>
      </c>
      <c r="O5">
        <v>3.5065000000001234E-2</v>
      </c>
      <c r="P5">
        <v>5.2450000000003882E-4</v>
      </c>
      <c r="Q5">
        <v>0.18617149999999993</v>
      </c>
      <c r="U5" s="1">
        <v>0.75</v>
      </c>
      <c r="V5" s="1">
        <f t="shared" si="0"/>
        <v>2.429250000000005E-2</v>
      </c>
      <c r="W5" s="1">
        <f t="shared" si="1"/>
        <v>5.8170555555555517E-2</v>
      </c>
      <c r="X5" s="1">
        <f t="shared" si="2"/>
        <v>1.3100444442206302E-2</v>
      </c>
      <c r="Y5" s="1">
        <f t="shared" si="3"/>
        <v>2.484943072052205E-2</v>
      </c>
      <c r="AC5" s="2" t="s">
        <v>21</v>
      </c>
      <c r="AD5" s="1">
        <f t="shared" ref="AD5:AJ5" si="10">AVERAGE(C38:C50)</f>
        <v>1.6128692307692309E-2</v>
      </c>
      <c r="AE5" s="1">
        <f t="shared" si="10"/>
        <v>9.4948461538461801E-3</v>
      </c>
      <c r="AF5" s="1">
        <f t="shared" si="10"/>
        <v>8.1094038461538481E-2</v>
      </c>
      <c r="AG5" s="1">
        <f t="shared" si="10"/>
        <v>4.1233692307692277E-2</v>
      </c>
      <c r="AH5" s="1">
        <f t="shared" si="10"/>
        <v>3.6804615384615394E-2</v>
      </c>
      <c r="AI5" s="1">
        <f t="shared" si="10"/>
        <v>4.4497307692307655E-2</v>
      </c>
      <c r="AJ5" s="1">
        <f t="shared" si="10"/>
        <v>8.0184153846153836E-2</v>
      </c>
      <c r="AK5" s="1">
        <f t="shared" ref="AK5:AR5" si="11">AVERAGE(J38:J50)</f>
        <v>5.3572615384615357E-2</v>
      </c>
      <c r="AL5" s="1">
        <f t="shared" si="11"/>
        <v>4.1146807692307677E-2</v>
      </c>
      <c r="AM5" s="1">
        <f t="shared" si="11"/>
        <v>7.1288346153846147E-2</v>
      </c>
      <c r="AN5" s="1">
        <f t="shared" si="11"/>
        <v>3.9312384615384596E-2</v>
      </c>
      <c r="AO5" s="1">
        <f t="shared" si="11"/>
        <v>1.1676384615384689E-2</v>
      </c>
      <c r="AP5" s="1">
        <f t="shared" si="11"/>
        <v>3.1912307692307691E-2</v>
      </c>
      <c r="AQ5" s="1">
        <f t="shared" si="11"/>
        <v>5.6408115384615327E-2</v>
      </c>
      <c r="AR5" s="1">
        <f t="shared" si="11"/>
        <v>1.1401692307692314E-2</v>
      </c>
    </row>
    <row r="6" spans="1:44" x14ac:dyDescent="0.2">
      <c r="B6" s="1">
        <v>1</v>
      </c>
      <c r="C6">
        <v>1.9327500000000164E-2</v>
      </c>
      <c r="D6">
        <v>1.3363000000000014E-2</v>
      </c>
      <c r="E6">
        <v>9.5771999999999746E-2</v>
      </c>
      <c r="F6">
        <v>0.15368000000000048</v>
      </c>
      <c r="G6">
        <v>0.18555999999999973</v>
      </c>
      <c r="H6">
        <v>6.003000000000025E-2</v>
      </c>
      <c r="I6">
        <v>0</v>
      </c>
      <c r="J6">
        <v>0.13943999999999979</v>
      </c>
      <c r="K6">
        <v>0.10386000000000006</v>
      </c>
      <c r="L6">
        <v>0</v>
      </c>
      <c r="M6">
        <v>0</v>
      </c>
      <c r="N6">
        <v>0</v>
      </c>
      <c r="O6">
        <v>4.8090000000000188E-2</v>
      </c>
      <c r="P6">
        <v>0</v>
      </c>
      <c r="Q6">
        <v>3.6203500000000055E-2</v>
      </c>
      <c r="U6" s="1">
        <v>1</v>
      </c>
      <c r="V6" s="1">
        <f t="shared" si="0"/>
        <v>8.795541666666673E-2</v>
      </c>
      <c r="W6" s="1">
        <f t="shared" si="1"/>
        <v>3.6399277777777787E-2</v>
      </c>
      <c r="X6" s="1">
        <f t="shared" si="2"/>
        <v>2.8845059070378237E-2</v>
      </c>
      <c r="Y6" s="1">
        <f t="shared" si="3"/>
        <v>1.6556565128203495E-2</v>
      </c>
      <c r="AC6" s="2" t="s">
        <v>22</v>
      </c>
      <c r="AD6" s="1">
        <f t="shared" ref="AD6:AJ6" si="12">AVERAGE(C50:C62)</f>
        <v>8.4448999999999982E-2</v>
      </c>
      <c r="AE6" s="1">
        <f t="shared" si="12"/>
        <v>2.0003692307692261E-2</v>
      </c>
      <c r="AF6" s="1">
        <f t="shared" si="12"/>
        <v>0.12166549999999997</v>
      </c>
      <c r="AG6" s="1">
        <f t="shared" si="12"/>
        <v>0.11693530769230766</v>
      </c>
      <c r="AH6" s="1">
        <f t="shared" si="12"/>
        <v>0.10879615384615396</v>
      </c>
      <c r="AI6" s="1">
        <f t="shared" si="12"/>
        <v>6.5874230769230796E-2</v>
      </c>
      <c r="AJ6" s="1">
        <f t="shared" si="12"/>
        <v>9.724288461538462E-2</v>
      </c>
      <c r="AK6" s="1">
        <f t="shared" ref="AK6:AR6" si="13">AVERAGE(J50:J62)</f>
        <v>3.5367538461538464E-2</v>
      </c>
      <c r="AL6" s="1">
        <f t="shared" si="13"/>
        <v>9.3991730769230772E-2</v>
      </c>
      <c r="AM6" s="1">
        <f t="shared" si="13"/>
        <v>0.12079303846153847</v>
      </c>
      <c r="AN6" s="1">
        <f t="shared" si="13"/>
        <v>8.5792807692307696E-2</v>
      </c>
      <c r="AO6" s="1">
        <f t="shared" si="13"/>
        <v>8.7719192307692317E-2</v>
      </c>
      <c r="AP6" s="1">
        <f t="shared" si="13"/>
        <v>0.13043884615384618</v>
      </c>
      <c r="AQ6" s="1">
        <f t="shared" si="13"/>
        <v>8.314030769230768E-2</v>
      </c>
      <c r="AR6" s="1">
        <f t="shared" si="13"/>
        <v>0.10374176923076919</v>
      </c>
    </row>
    <row r="7" spans="1:44" x14ac:dyDescent="0.2">
      <c r="B7" s="1">
        <v>1.25</v>
      </c>
      <c r="C7">
        <v>4.424399999999995E-2</v>
      </c>
      <c r="D7">
        <v>1.3479999999999936E-2</v>
      </c>
      <c r="E7">
        <v>0.1149265000000006</v>
      </c>
      <c r="F7">
        <v>0.17564699999999966</v>
      </c>
      <c r="G7">
        <v>0.13942999999999994</v>
      </c>
      <c r="H7">
        <v>8.3149999999996282E-3</v>
      </c>
      <c r="I7">
        <v>0</v>
      </c>
      <c r="J7">
        <v>7.0333500000000715E-2</v>
      </c>
      <c r="K7">
        <v>7.0600000000000662E-3</v>
      </c>
      <c r="L7">
        <v>1.7279999999999518E-3</v>
      </c>
      <c r="M7">
        <v>0</v>
      </c>
      <c r="N7">
        <v>0</v>
      </c>
      <c r="O7">
        <v>0</v>
      </c>
      <c r="P7">
        <v>0</v>
      </c>
      <c r="Q7">
        <v>0</v>
      </c>
      <c r="U7" s="1">
        <v>1.25</v>
      </c>
      <c r="V7" s="1">
        <f t="shared" si="0"/>
        <v>8.2673749999999949E-2</v>
      </c>
      <c r="W7" s="1">
        <f t="shared" si="1"/>
        <v>8.7912777777778596E-3</v>
      </c>
      <c r="X7" s="1">
        <f t="shared" si="2"/>
        <v>2.8693426330709187E-2</v>
      </c>
      <c r="Y7" s="1">
        <f t="shared" si="3"/>
        <v>7.3348923999909874E-3</v>
      </c>
      <c r="AC7" s="2" t="s">
        <v>16</v>
      </c>
      <c r="AD7" s="1">
        <f t="shared" ref="AD7:AJ7" si="14">AVERAGE(C62:C74)</f>
        <v>8.746226923076926E-2</v>
      </c>
      <c r="AE7" s="1">
        <f t="shared" si="14"/>
        <v>1.1421615384615374E-2</v>
      </c>
      <c r="AF7" s="1">
        <f t="shared" si="14"/>
        <v>0.10008788461538455</v>
      </c>
      <c r="AG7" s="1">
        <f t="shared" si="14"/>
        <v>9.4778461538461478E-2</v>
      </c>
      <c r="AH7" s="1">
        <f t="shared" si="14"/>
        <v>5.7365384615384624E-2</v>
      </c>
      <c r="AI7" s="1">
        <f t="shared" si="14"/>
        <v>0.12441653846153841</v>
      </c>
      <c r="AJ7" s="1">
        <f t="shared" si="14"/>
        <v>6.4736576923076911E-2</v>
      </c>
      <c r="AK7" s="1">
        <f t="shared" ref="AK7:AR7" si="15">AVERAGE(J62:J74)</f>
        <v>6.4636038461538453E-2</v>
      </c>
      <c r="AL7" s="1">
        <f t="shared" si="15"/>
        <v>7.2097769230769229E-2</v>
      </c>
      <c r="AM7" s="1">
        <f t="shared" si="15"/>
        <v>0.10822303846153841</v>
      </c>
      <c r="AN7" s="1">
        <f t="shared" si="15"/>
        <v>4.7466769230769208E-2</v>
      </c>
      <c r="AO7" s="1">
        <f t="shared" si="15"/>
        <v>6.327500000000004E-2</v>
      </c>
      <c r="AP7" s="1">
        <f t="shared" si="15"/>
        <v>0.13516500000000017</v>
      </c>
      <c r="AQ7" s="1">
        <f t="shared" si="15"/>
        <v>8.5305538461538433E-2</v>
      </c>
      <c r="AR7" s="1">
        <f t="shared" si="15"/>
        <v>7.9986499999999988E-2</v>
      </c>
    </row>
    <row r="8" spans="1:44" x14ac:dyDescent="0.2">
      <c r="B8" s="1">
        <v>1.5</v>
      </c>
      <c r="C8">
        <v>8.5625000000000284E-3</v>
      </c>
      <c r="D8">
        <v>0</v>
      </c>
      <c r="E8">
        <v>0.19158299999999961</v>
      </c>
      <c r="F8">
        <v>0.20732950000000017</v>
      </c>
      <c r="G8">
        <v>3.3900000000004482E-3</v>
      </c>
      <c r="H8">
        <v>3.9599999999992974E-3</v>
      </c>
      <c r="I8">
        <v>0</v>
      </c>
      <c r="J8">
        <v>7.4545000000000083E-2</v>
      </c>
      <c r="K8">
        <v>0</v>
      </c>
      <c r="L8">
        <v>7.4097000000000079E-2</v>
      </c>
      <c r="M8">
        <v>3.2508500000000051E-2</v>
      </c>
      <c r="N8">
        <v>0</v>
      </c>
      <c r="O8">
        <v>0</v>
      </c>
      <c r="P8">
        <v>2.5755000000000194E-2</v>
      </c>
      <c r="Q8">
        <v>0</v>
      </c>
      <c r="U8" s="1">
        <v>1.5</v>
      </c>
      <c r="V8" s="1">
        <f t="shared" si="0"/>
        <v>6.9137499999999921E-2</v>
      </c>
      <c r="W8" s="1">
        <f t="shared" si="1"/>
        <v>2.2989500000000045E-2</v>
      </c>
      <c r="X8" s="1">
        <f t="shared" si="2"/>
        <v>4.1275535178440341E-2</v>
      </c>
      <c r="Y8" s="1">
        <f t="shared" si="3"/>
        <v>1.0006742126561481E-2</v>
      </c>
      <c r="AC8" s="2" t="s">
        <v>17</v>
      </c>
      <c r="AD8" s="1">
        <f t="shared" ref="AD8:AJ8" si="16">AVERAGE(C74:C86)</f>
        <v>4.0801346153846153E-2</v>
      </c>
      <c r="AE8" s="1">
        <f t="shared" si="16"/>
        <v>1.5638961538461543E-2</v>
      </c>
      <c r="AF8" s="1">
        <f t="shared" si="16"/>
        <v>3.7961923076923067E-2</v>
      </c>
      <c r="AG8" s="1">
        <f t="shared" si="16"/>
        <v>4.786038461538468E-2</v>
      </c>
      <c r="AH8" s="1">
        <f t="shared" si="16"/>
        <v>4.0043076923076897E-2</v>
      </c>
      <c r="AI8" s="1">
        <f t="shared" si="16"/>
        <v>4.7841538461538491E-2</v>
      </c>
      <c r="AJ8" s="1">
        <f t="shared" si="16"/>
        <v>1.909661538461542E-2</v>
      </c>
      <c r="AK8" s="1">
        <f t="shared" ref="AK8:AR8" si="17">AVERAGE(J74:J86)</f>
        <v>2.8838384615384623E-2</v>
      </c>
      <c r="AL8" s="1">
        <f t="shared" si="17"/>
        <v>4.2458846153846194E-2</v>
      </c>
      <c r="AM8" s="1">
        <f t="shared" si="17"/>
        <v>3.8162230769230782E-2</v>
      </c>
      <c r="AN8" s="1">
        <f t="shared" si="17"/>
        <v>3.0836038461538467E-2</v>
      </c>
      <c r="AO8" s="1">
        <f t="shared" si="17"/>
        <v>4.3268423076923065E-2</v>
      </c>
      <c r="AP8" s="1">
        <f t="shared" si="17"/>
        <v>8.0358076923077032E-2</v>
      </c>
      <c r="AQ8" s="1">
        <f t="shared" si="17"/>
        <v>4.9098076923076869E-2</v>
      </c>
      <c r="AR8" s="1">
        <f t="shared" si="17"/>
        <v>7.908230769230766E-2</v>
      </c>
    </row>
    <row r="9" spans="1:44" x14ac:dyDescent="0.2">
      <c r="B9" s="1">
        <v>1.75</v>
      </c>
      <c r="C9">
        <v>0</v>
      </c>
      <c r="D9">
        <v>0</v>
      </c>
      <c r="E9">
        <v>1.0152999999999857E-2</v>
      </c>
      <c r="F9">
        <v>2.4583499999999425E-2</v>
      </c>
      <c r="G9">
        <v>1.2185000000002333E-3</v>
      </c>
      <c r="H9">
        <v>6.6300000000003578E-3</v>
      </c>
      <c r="I9">
        <v>0</v>
      </c>
      <c r="J9">
        <v>0.15143249999999941</v>
      </c>
      <c r="K9">
        <v>0</v>
      </c>
      <c r="L9">
        <v>7.6623999999999803E-2</v>
      </c>
      <c r="M9">
        <v>6.7008500000000026E-2</v>
      </c>
      <c r="N9">
        <v>0</v>
      </c>
      <c r="O9">
        <v>0</v>
      </c>
      <c r="P9">
        <v>0.13643499999999964</v>
      </c>
      <c r="Q9">
        <v>2.6299999999999102E-3</v>
      </c>
      <c r="U9" s="1">
        <v>1.75</v>
      </c>
      <c r="V9" s="1">
        <f t="shared" si="0"/>
        <v>7.0974999999999788E-3</v>
      </c>
      <c r="W9" s="1">
        <f t="shared" si="1"/>
        <v>4.8236666666666532E-2</v>
      </c>
      <c r="X9" s="1">
        <f t="shared" si="2"/>
        <v>3.875678375028798E-3</v>
      </c>
      <c r="Y9" s="1">
        <f t="shared" si="3"/>
        <v>1.967664241222947E-2</v>
      </c>
      <c r="AC9" s="2" t="s">
        <v>18</v>
      </c>
      <c r="AD9" s="1">
        <f t="shared" ref="AD9:AJ9" si="18">AVERAGE(C86:C98)</f>
        <v>3.3306999999999962E-2</v>
      </c>
      <c r="AE9" s="1">
        <f t="shared" si="18"/>
        <v>1.1580384615384628E-2</v>
      </c>
      <c r="AF9" s="1">
        <f t="shared" si="18"/>
        <v>5.2698076923076882E-2</v>
      </c>
      <c r="AG9" s="1">
        <f t="shared" si="18"/>
        <v>2.7361923076923107E-2</v>
      </c>
      <c r="AH9" s="1">
        <f t="shared" si="18"/>
        <v>5.2481923076923016E-2</v>
      </c>
      <c r="AI9" s="1">
        <f t="shared" si="18"/>
        <v>3.0440384615384588E-2</v>
      </c>
      <c r="AJ9" s="1">
        <f t="shared" si="18"/>
        <v>2.117573076923078E-2</v>
      </c>
      <c r="AK9" s="1">
        <f t="shared" ref="AK9:AR9" si="19">AVERAGE(J86:J98)</f>
        <v>8.7985769230769333E-3</v>
      </c>
      <c r="AL9" s="1">
        <f t="shared" si="19"/>
        <v>3.2677538461538432E-2</v>
      </c>
      <c r="AM9" s="1">
        <f t="shared" si="19"/>
        <v>6.4309230769230799E-2</v>
      </c>
      <c r="AN9" s="1">
        <f t="shared" si="19"/>
        <v>2.4829423076923058E-2</v>
      </c>
      <c r="AO9" s="1">
        <f t="shared" si="19"/>
        <v>1.8725499999999951E-2</v>
      </c>
      <c r="AP9" s="1">
        <f t="shared" si="19"/>
        <v>6.3573076923076885E-2</v>
      </c>
      <c r="AQ9" s="1">
        <f t="shared" si="19"/>
        <v>2.2419615384615385E-2</v>
      </c>
      <c r="AR9" s="1">
        <f t="shared" si="19"/>
        <v>6.5955000000000041E-2</v>
      </c>
    </row>
    <row r="10" spans="1:44" x14ac:dyDescent="0.2">
      <c r="B10" s="1">
        <v>2</v>
      </c>
      <c r="C10">
        <v>0</v>
      </c>
      <c r="D10">
        <v>0</v>
      </c>
      <c r="E10">
        <v>0</v>
      </c>
      <c r="F10">
        <v>0</v>
      </c>
      <c r="G10">
        <v>6.9700000000000095E-2</v>
      </c>
      <c r="H10">
        <v>4.4900000000000162E-2</v>
      </c>
      <c r="I10">
        <v>6.8400000000012895E-4</v>
      </c>
      <c r="J10">
        <v>0.21567500000000051</v>
      </c>
      <c r="K10">
        <v>4.0999999999957737E-4</v>
      </c>
      <c r="L10">
        <v>1.4199000000000073E-2</v>
      </c>
      <c r="M10">
        <v>0</v>
      </c>
      <c r="N10">
        <v>0</v>
      </c>
      <c r="O10">
        <v>0</v>
      </c>
      <c r="P10">
        <v>0</v>
      </c>
      <c r="Q10">
        <v>0.10909000000000013</v>
      </c>
      <c r="U10" s="1">
        <v>2</v>
      </c>
      <c r="V10" s="1">
        <f t="shared" si="0"/>
        <v>1.9100000000000044E-2</v>
      </c>
      <c r="W10" s="1">
        <f t="shared" si="1"/>
        <v>3.7784222222222268E-2</v>
      </c>
      <c r="X10" s="1">
        <f t="shared" si="2"/>
        <v>1.2496986303371999E-2</v>
      </c>
      <c r="Y10" s="1">
        <f t="shared" si="3"/>
        <v>2.3919070383680196E-2</v>
      </c>
      <c r="AC10" s="2"/>
    </row>
    <row r="11" spans="1:44" ht="18" x14ac:dyDescent="0.2">
      <c r="B11" s="1">
        <v>2.25</v>
      </c>
      <c r="C11">
        <v>2.9689000000000298E-2</v>
      </c>
      <c r="D11">
        <v>1.8830000000000791E-3</v>
      </c>
      <c r="E11">
        <v>0</v>
      </c>
      <c r="F11">
        <v>0</v>
      </c>
      <c r="G11">
        <v>0.19404999999999983</v>
      </c>
      <c r="H11">
        <v>3.526999999999969E-2</v>
      </c>
      <c r="I11">
        <v>8.5220499999999255E-2</v>
      </c>
      <c r="J11">
        <v>6.6669999999997565E-3</v>
      </c>
      <c r="K11">
        <v>5.6868999999999836E-2</v>
      </c>
      <c r="L11">
        <v>2.9845499999999525E-2</v>
      </c>
      <c r="M11">
        <v>0</v>
      </c>
      <c r="N11">
        <v>0</v>
      </c>
      <c r="O11">
        <v>0</v>
      </c>
      <c r="P11">
        <v>8.6686999999999959E-2</v>
      </c>
      <c r="Q11">
        <v>3.9869999999999628E-2</v>
      </c>
      <c r="U11" s="1">
        <v>2.25</v>
      </c>
      <c r="V11" s="1">
        <f t="shared" si="0"/>
        <v>4.3481999999999986E-2</v>
      </c>
      <c r="W11" s="1">
        <f t="shared" si="1"/>
        <v>3.3906555555555329E-2</v>
      </c>
      <c r="X11" s="1">
        <f t="shared" si="2"/>
        <v>3.0789744973502651E-2</v>
      </c>
      <c r="Y11" s="1">
        <f t="shared" si="3"/>
        <v>1.1285600240307416E-2</v>
      </c>
      <c r="AB11" s="1" t="s">
        <v>36</v>
      </c>
      <c r="AC11" s="1" t="s">
        <v>0</v>
      </c>
      <c r="AD11" s="1" t="s">
        <v>8</v>
      </c>
      <c r="AE11" s="1" t="s">
        <v>9</v>
      </c>
      <c r="AF11" s="1" t="s">
        <v>10</v>
      </c>
      <c r="AG11" s="1" t="s">
        <v>11</v>
      </c>
    </row>
    <row r="12" spans="1:44" x14ac:dyDescent="0.2">
      <c r="B12" s="1">
        <v>2.5</v>
      </c>
      <c r="C12">
        <v>4.1251499999999997E-2</v>
      </c>
      <c r="D12">
        <v>1.6125999999999863E-2</v>
      </c>
      <c r="E12">
        <v>0</v>
      </c>
      <c r="F12">
        <v>0</v>
      </c>
      <c r="G12">
        <v>7.0403999999999911E-2</v>
      </c>
      <c r="H12">
        <v>2.4800000000002598E-3</v>
      </c>
      <c r="I12">
        <v>3.0227500000000518E-2</v>
      </c>
      <c r="J12">
        <v>1.485150000000024E-2</v>
      </c>
      <c r="K12">
        <v>4.5295500000000821E-2</v>
      </c>
      <c r="L12">
        <v>5.8650000000000091E-3</v>
      </c>
      <c r="M12">
        <v>0</v>
      </c>
      <c r="N12">
        <v>0</v>
      </c>
      <c r="O12">
        <v>0</v>
      </c>
      <c r="P12">
        <v>3.588699999999978E-2</v>
      </c>
      <c r="Q12">
        <v>0</v>
      </c>
      <c r="U12" s="1">
        <v>2.5</v>
      </c>
      <c r="V12" s="1">
        <f t="shared" si="0"/>
        <v>2.1710250000000004E-2</v>
      </c>
      <c r="W12" s="1">
        <f t="shared" si="1"/>
        <v>1.4680722222222374E-2</v>
      </c>
      <c r="X12" s="1">
        <f t="shared" si="2"/>
        <v>1.1685600845877208E-2</v>
      </c>
      <c r="Y12" s="1">
        <f t="shared" si="3"/>
        <v>5.6662528160765242E-3</v>
      </c>
      <c r="AB12" s="1" t="s">
        <v>12</v>
      </c>
      <c r="AC12" s="2" t="s">
        <v>15</v>
      </c>
      <c r="AD12" s="1">
        <f t="shared" ref="AD12:AD19" si="20">AVERAGE(AD2:AI2)</f>
        <v>4.212164743589742E-2</v>
      </c>
      <c r="AE12" s="1">
        <f t="shared" ref="AE12:AE19" si="21">AVERAGE(AJ2:AR2)</f>
        <v>3.7252264957264955E-2</v>
      </c>
      <c r="AF12" s="1">
        <f t="shared" ref="AF12:AF19" si="22">STDEV(AD2:AI2)/SQRT(6)</f>
        <v>1.2923599865275656E-2</v>
      </c>
      <c r="AG12" s="1">
        <f t="shared" ref="AG12:AG19" si="23">STDEV(AJ2:AR2)/SQRT(9)</f>
        <v>8.7029887745284362E-3</v>
      </c>
    </row>
    <row r="13" spans="1:44" x14ac:dyDescent="0.2">
      <c r="B13" s="1">
        <v>2.75</v>
      </c>
      <c r="C13">
        <v>0</v>
      </c>
      <c r="D13">
        <v>2.1814499999999848E-2</v>
      </c>
      <c r="E13">
        <v>0</v>
      </c>
      <c r="F13">
        <v>0</v>
      </c>
      <c r="G13">
        <v>0.14684549999999863</v>
      </c>
      <c r="H13">
        <v>6.1149999999994264E-3</v>
      </c>
      <c r="I13">
        <v>0</v>
      </c>
      <c r="J13">
        <v>0.14636300000000002</v>
      </c>
      <c r="K13">
        <v>8.8146499999999683E-2</v>
      </c>
      <c r="L13">
        <v>4.6350000000003888E-3</v>
      </c>
      <c r="M13">
        <v>0</v>
      </c>
      <c r="N13">
        <v>0</v>
      </c>
      <c r="O13">
        <v>5.8899999999990627E-3</v>
      </c>
      <c r="P13">
        <v>0</v>
      </c>
      <c r="Q13">
        <v>0</v>
      </c>
      <c r="U13" s="1">
        <v>2.75</v>
      </c>
      <c r="V13" s="1">
        <f t="shared" si="0"/>
        <v>2.9129166666666317E-2</v>
      </c>
      <c r="W13" s="1">
        <f t="shared" si="1"/>
        <v>2.7226055555555462E-2</v>
      </c>
      <c r="X13" s="1">
        <f t="shared" si="2"/>
        <v>2.3794828850917056E-2</v>
      </c>
      <c r="Y13" s="1">
        <f t="shared" si="3"/>
        <v>1.679910177889811E-2</v>
      </c>
      <c r="AC13" s="2" t="s">
        <v>19</v>
      </c>
      <c r="AD13" s="1">
        <f t="shared" si="20"/>
        <v>1.4537717948717969E-2</v>
      </c>
      <c r="AE13" s="1">
        <f t="shared" si="21"/>
        <v>1.4312709401709402E-2</v>
      </c>
      <c r="AF13" s="1">
        <f t="shared" si="22"/>
        <v>5.9965653472856496E-3</v>
      </c>
      <c r="AG13" s="1">
        <f t="shared" si="23"/>
        <v>3.8563784139380238E-3</v>
      </c>
    </row>
    <row r="14" spans="1:44" x14ac:dyDescent="0.2">
      <c r="B14" s="1">
        <v>3</v>
      </c>
      <c r="C14">
        <v>0</v>
      </c>
      <c r="D14">
        <v>6.5390000000000725E-3</v>
      </c>
      <c r="E14">
        <v>0</v>
      </c>
      <c r="F14">
        <v>0</v>
      </c>
      <c r="G14">
        <v>0.12547650000000043</v>
      </c>
      <c r="H14">
        <v>0.20396000000000036</v>
      </c>
      <c r="I14">
        <v>0</v>
      </c>
      <c r="J14">
        <v>3.2308000000000003E-2</v>
      </c>
      <c r="K14">
        <v>0</v>
      </c>
      <c r="L14">
        <v>0</v>
      </c>
      <c r="M14">
        <v>0</v>
      </c>
      <c r="N14">
        <v>0</v>
      </c>
      <c r="O14">
        <v>2.8600000000000847E-3</v>
      </c>
      <c r="P14">
        <v>0</v>
      </c>
      <c r="Q14">
        <v>4.2199000000000098E-2</v>
      </c>
      <c r="U14" s="1">
        <v>3</v>
      </c>
      <c r="V14" s="1">
        <f t="shared" si="0"/>
        <v>5.5995916666666812E-2</v>
      </c>
      <c r="W14" s="1">
        <f t="shared" si="1"/>
        <v>8.5963333333333534E-3</v>
      </c>
      <c r="X14" s="1">
        <f t="shared" si="2"/>
        <v>3.585783785692629E-2</v>
      </c>
      <c r="Y14" s="1">
        <f t="shared" si="3"/>
        <v>5.2053692760456547E-3</v>
      </c>
      <c r="AC14" s="2" t="s">
        <v>20</v>
      </c>
      <c r="AD14" s="1">
        <f t="shared" si="20"/>
        <v>1.6804884615384614E-2</v>
      </c>
      <c r="AE14" s="1">
        <f t="shared" si="21"/>
        <v>1.8263679487179506E-2</v>
      </c>
      <c r="AF14" s="1">
        <f t="shared" si="22"/>
        <v>5.4861650730790978E-3</v>
      </c>
      <c r="AG14" s="1">
        <f t="shared" si="23"/>
        <v>6.8759152258389584E-3</v>
      </c>
    </row>
    <row r="15" spans="1:44" x14ac:dyDescent="0.2">
      <c r="B15" s="1">
        <v>3.25</v>
      </c>
      <c r="C15">
        <v>0</v>
      </c>
      <c r="D15">
        <v>3.4044999999998105E-3</v>
      </c>
      <c r="E15">
        <v>0</v>
      </c>
      <c r="F15">
        <v>0</v>
      </c>
      <c r="G15">
        <v>0</v>
      </c>
      <c r="H15">
        <v>9.175000000000022E-2</v>
      </c>
      <c r="I15">
        <v>0</v>
      </c>
      <c r="J15">
        <v>3.1298500000000118E-2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3.9740500000000178E-2</v>
      </c>
      <c r="U15" s="1">
        <v>3.25</v>
      </c>
      <c r="V15" s="1">
        <f t="shared" si="0"/>
        <v>1.585908333333334E-2</v>
      </c>
      <c r="W15" s="1">
        <f t="shared" si="1"/>
        <v>7.8932222222222546E-3</v>
      </c>
      <c r="X15" s="1">
        <f t="shared" si="2"/>
        <v>1.518836174532809E-2</v>
      </c>
      <c r="Y15" s="1">
        <f t="shared" si="3"/>
        <v>4.9977205167150603E-3</v>
      </c>
      <c r="AC15" s="2" t="s">
        <v>21</v>
      </c>
      <c r="AD15" s="1">
        <f t="shared" si="20"/>
        <v>3.8208865384615376E-2</v>
      </c>
      <c r="AE15" s="1">
        <f t="shared" si="21"/>
        <v>4.4100311965811961E-2</v>
      </c>
      <c r="AF15" s="1">
        <f t="shared" si="22"/>
        <v>1.0330913183198859E-2</v>
      </c>
      <c r="AG15" s="1">
        <f t="shared" si="23"/>
        <v>7.9783953772208979E-3</v>
      </c>
    </row>
    <row r="16" spans="1:44" x14ac:dyDescent="0.2">
      <c r="B16" s="1">
        <v>3.5</v>
      </c>
      <c r="C16">
        <v>6.1505000000003918E-3</v>
      </c>
      <c r="D16">
        <v>0</v>
      </c>
      <c r="E16">
        <v>2.5943999999999967E-2</v>
      </c>
      <c r="F16">
        <v>0</v>
      </c>
      <c r="G16">
        <v>0</v>
      </c>
      <c r="H16">
        <v>1.8444999999999823E-2</v>
      </c>
      <c r="I16">
        <v>0</v>
      </c>
      <c r="J16">
        <v>1.7647999999999886E-2</v>
      </c>
      <c r="K16">
        <v>0</v>
      </c>
      <c r="L16">
        <v>0</v>
      </c>
      <c r="M16">
        <v>0</v>
      </c>
      <c r="N16">
        <v>0</v>
      </c>
      <c r="O16">
        <v>0</v>
      </c>
      <c r="P16">
        <v>2.3125000000000284E-2</v>
      </c>
      <c r="Q16">
        <v>0</v>
      </c>
      <c r="U16" s="1">
        <v>3.5</v>
      </c>
      <c r="V16" s="1">
        <f t="shared" si="0"/>
        <v>8.4232500000000297E-3</v>
      </c>
      <c r="W16" s="1">
        <f t="shared" si="1"/>
        <v>4.5303333333333523E-3</v>
      </c>
      <c r="X16" s="1">
        <f t="shared" si="2"/>
        <v>4.5659280468669733E-3</v>
      </c>
      <c r="Y16" s="1">
        <f t="shared" si="3"/>
        <v>2.8755483129309606E-3</v>
      </c>
      <c r="AC16" s="2" t="s">
        <v>22</v>
      </c>
      <c r="AD16" s="1">
        <f t="shared" si="20"/>
        <v>8.6287314102564114E-2</v>
      </c>
      <c r="AE16" s="1">
        <f t="shared" si="21"/>
        <v>9.313645726495727E-2</v>
      </c>
      <c r="AF16" s="1">
        <f t="shared" si="22"/>
        <v>1.5823142653754563E-2</v>
      </c>
      <c r="AG16" s="1">
        <f t="shared" si="23"/>
        <v>8.9805874863526994E-3</v>
      </c>
    </row>
    <row r="17" spans="2:33" x14ac:dyDescent="0.2">
      <c r="B17" s="1">
        <v>3.75</v>
      </c>
      <c r="C17">
        <v>1.2118499999999699E-2</v>
      </c>
      <c r="D17">
        <v>0</v>
      </c>
      <c r="E17">
        <v>0.12683350000000004</v>
      </c>
      <c r="F17">
        <v>0</v>
      </c>
      <c r="G17">
        <v>0</v>
      </c>
      <c r="H17">
        <v>0</v>
      </c>
      <c r="I17">
        <v>0</v>
      </c>
      <c r="J17">
        <v>4.6170000000000933E-3</v>
      </c>
      <c r="K17">
        <v>0</v>
      </c>
      <c r="L17">
        <v>0</v>
      </c>
      <c r="M17">
        <v>3.5550499999999818E-2</v>
      </c>
      <c r="N17">
        <v>0</v>
      </c>
      <c r="O17">
        <v>0</v>
      </c>
      <c r="P17">
        <v>1.9754999999999967E-2</v>
      </c>
      <c r="Q17">
        <v>0</v>
      </c>
      <c r="U17" s="1">
        <v>3.75</v>
      </c>
      <c r="V17" s="1">
        <f t="shared" si="0"/>
        <v>2.3158666666666623E-2</v>
      </c>
      <c r="W17" s="1">
        <f t="shared" si="1"/>
        <v>6.6580555555555421E-3</v>
      </c>
      <c r="X17" s="1">
        <f t="shared" si="2"/>
        <v>2.0829187625247853E-2</v>
      </c>
      <c r="Y17" s="1">
        <f t="shared" si="3"/>
        <v>3.9944452528201746E-3</v>
      </c>
      <c r="AC17" s="2" t="s">
        <v>16</v>
      </c>
      <c r="AD17" s="1">
        <f t="shared" si="20"/>
        <v>7.9255358974358966E-2</v>
      </c>
      <c r="AE17" s="1">
        <f t="shared" si="21"/>
        <v>8.0099136752136757E-2</v>
      </c>
      <c r="AF17" s="1">
        <f t="shared" si="22"/>
        <v>1.618892017529815E-2</v>
      </c>
      <c r="AG17" s="1">
        <f t="shared" si="23"/>
        <v>8.9266944947229525E-3</v>
      </c>
    </row>
    <row r="18" spans="2:33" x14ac:dyDescent="0.2">
      <c r="B18" s="1">
        <v>4</v>
      </c>
      <c r="C18">
        <v>0</v>
      </c>
      <c r="D18">
        <v>0</v>
      </c>
      <c r="E18">
        <v>0.13964149999999975</v>
      </c>
      <c r="F18">
        <v>0</v>
      </c>
      <c r="G18">
        <v>7.5599999999997891E-4</v>
      </c>
      <c r="H18">
        <v>0</v>
      </c>
      <c r="I18">
        <v>6.7774999999996588E-3</v>
      </c>
      <c r="J18">
        <v>4.2549999999996757E-3</v>
      </c>
      <c r="K18">
        <v>2.0250000000006096E-3</v>
      </c>
      <c r="L18">
        <v>7.4018000000000139E-2</v>
      </c>
      <c r="M18">
        <v>3.9327000000000112E-2</v>
      </c>
      <c r="N18">
        <v>0</v>
      </c>
      <c r="O18">
        <v>0</v>
      </c>
      <c r="P18">
        <v>1.7909999999999648E-2</v>
      </c>
      <c r="Q18">
        <v>0</v>
      </c>
      <c r="U18" s="1">
        <v>4</v>
      </c>
      <c r="V18" s="1">
        <f t="shared" si="0"/>
        <v>2.339958333333329E-2</v>
      </c>
      <c r="W18" s="1">
        <f t="shared" si="1"/>
        <v>1.6034722222222204E-2</v>
      </c>
      <c r="X18" s="1">
        <f t="shared" si="2"/>
        <v>2.3248711116395451E-2</v>
      </c>
      <c r="Y18" s="1">
        <f t="shared" si="3"/>
        <v>7.984496429452809E-3</v>
      </c>
      <c r="AC18" s="2" t="s">
        <v>17</v>
      </c>
      <c r="AD18" s="1">
        <f t="shared" si="20"/>
        <v>3.8357871794871802E-2</v>
      </c>
      <c r="AE18" s="1">
        <f t="shared" si="21"/>
        <v>4.5688777777777793E-2</v>
      </c>
      <c r="AF18" s="1">
        <f t="shared" si="22"/>
        <v>4.8488961810623076E-3</v>
      </c>
      <c r="AG18" s="1">
        <f t="shared" si="23"/>
        <v>7.0841506045712307E-3</v>
      </c>
    </row>
    <row r="19" spans="2:33" x14ac:dyDescent="0.2">
      <c r="B19" s="1">
        <v>4.25</v>
      </c>
      <c r="C19">
        <v>0</v>
      </c>
      <c r="D19">
        <v>5.2999999999991942E-4</v>
      </c>
      <c r="E19">
        <v>4.326500000000344E-3</v>
      </c>
      <c r="F19">
        <v>0</v>
      </c>
      <c r="G19">
        <v>0.13999600000000001</v>
      </c>
      <c r="H19">
        <v>0</v>
      </c>
      <c r="I19">
        <v>0.15755849999999993</v>
      </c>
      <c r="J19">
        <v>0.12187500000000018</v>
      </c>
      <c r="K19">
        <v>1.7749999999994159E-3</v>
      </c>
      <c r="L19">
        <v>2.4162999999999712E-2</v>
      </c>
      <c r="M19">
        <v>4.3000000000006366E-3</v>
      </c>
      <c r="N19">
        <v>6.1348000000000624E-2</v>
      </c>
      <c r="O19">
        <v>0</v>
      </c>
      <c r="P19">
        <v>0</v>
      </c>
      <c r="Q19">
        <v>0</v>
      </c>
      <c r="U19" s="1">
        <v>4.25</v>
      </c>
      <c r="V19" s="1">
        <f t="shared" si="0"/>
        <v>2.414208333333338E-2</v>
      </c>
      <c r="W19" s="1">
        <f t="shared" si="1"/>
        <v>4.1224388888888942E-2</v>
      </c>
      <c r="X19" s="1">
        <f t="shared" si="2"/>
        <v>2.3181054327624483E-2</v>
      </c>
      <c r="Y19" s="1">
        <f t="shared" si="3"/>
        <v>1.8957918099005797E-2</v>
      </c>
      <c r="AC19" s="2" t="s">
        <v>18</v>
      </c>
      <c r="AD19" s="1">
        <f t="shared" si="20"/>
        <v>3.4644948717948702E-2</v>
      </c>
      <c r="AE19" s="1">
        <f t="shared" si="21"/>
        <v>3.5829299145299143E-2</v>
      </c>
      <c r="AF19" s="1">
        <f t="shared" si="22"/>
        <v>6.4512482979835143E-3</v>
      </c>
      <c r="AG19" s="1">
        <f t="shared" si="23"/>
        <v>7.4880080103791116E-3</v>
      </c>
    </row>
    <row r="20" spans="2:33" x14ac:dyDescent="0.2">
      <c r="B20" s="1">
        <v>4.5</v>
      </c>
      <c r="C20">
        <v>0</v>
      </c>
      <c r="D20">
        <v>1.6115500000000171E-2</v>
      </c>
      <c r="E20">
        <v>0</v>
      </c>
      <c r="F20">
        <v>0</v>
      </c>
      <c r="G20">
        <v>1.5791000000000111E-2</v>
      </c>
      <c r="H20">
        <v>0</v>
      </c>
      <c r="I20">
        <v>1.0190500000000213E-2</v>
      </c>
      <c r="J20">
        <v>0.12108499999999989</v>
      </c>
      <c r="K20">
        <v>0</v>
      </c>
      <c r="L20">
        <v>0</v>
      </c>
      <c r="M20">
        <v>4.6179999999999666E-2</v>
      </c>
      <c r="N20">
        <v>3.9696999999999427E-2</v>
      </c>
      <c r="O20">
        <v>2.8059999999999974E-2</v>
      </c>
      <c r="P20">
        <v>0</v>
      </c>
      <c r="Q20">
        <v>0</v>
      </c>
      <c r="U20" s="1">
        <v>4.5</v>
      </c>
      <c r="V20" s="1">
        <f t="shared" si="0"/>
        <v>5.3177500000000473E-3</v>
      </c>
      <c r="W20" s="1">
        <f t="shared" si="1"/>
        <v>2.724583333333324E-2</v>
      </c>
      <c r="X20" s="1">
        <f t="shared" si="2"/>
        <v>3.3635013050639468E-3</v>
      </c>
      <c r="Y20" s="1">
        <f t="shared" si="3"/>
        <v>1.2540042074291428E-2</v>
      </c>
    </row>
    <row r="21" spans="2:33" x14ac:dyDescent="0.2">
      <c r="B21" s="1">
        <v>4.75</v>
      </c>
      <c r="C21">
        <v>1.6024999999997291E-3</v>
      </c>
      <c r="D21">
        <v>2.1549999999992409E-4</v>
      </c>
      <c r="E21">
        <v>0</v>
      </c>
      <c r="F21">
        <v>0</v>
      </c>
      <c r="G21">
        <v>0</v>
      </c>
      <c r="H21">
        <v>1.0099999999999554E-3</v>
      </c>
      <c r="I21">
        <v>0</v>
      </c>
      <c r="J21">
        <v>3.0574999999999797E-2</v>
      </c>
      <c r="K21">
        <v>2.5681999999999761E-2</v>
      </c>
      <c r="L21">
        <v>0</v>
      </c>
      <c r="M21">
        <v>5.3659999999999819E-2</v>
      </c>
      <c r="N21">
        <v>2.6366499999999959E-2</v>
      </c>
      <c r="O21">
        <v>2.1759999999999557E-2</v>
      </c>
      <c r="P21">
        <v>0</v>
      </c>
      <c r="Q21">
        <v>0</v>
      </c>
      <c r="U21" s="1">
        <v>4.75</v>
      </c>
      <c r="V21" s="1">
        <f t="shared" si="0"/>
        <v>4.713333333332681E-4</v>
      </c>
      <c r="W21" s="1">
        <f t="shared" si="1"/>
        <v>1.7560388888888764E-2</v>
      </c>
      <c r="X21" s="1">
        <f t="shared" si="2"/>
        <v>2.7698470675789497E-4</v>
      </c>
      <c r="Y21" s="1">
        <f t="shared" si="3"/>
        <v>5.9866267107287364E-3</v>
      </c>
    </row>
    <row r="22" spans="2:33" x14ac:dyDescent="0.2">
      <c r="B22" s="1">
        <v>5</v>
      </c>
      <c r="C22">
        <v>7.1185000000002496E-3</v>
      </c>
      <c r="D22">
        <v>0</v>
      </c>
      <c r="E22">
        <v>0</v>
      </c>
      <c r="F22">
        <v>0</v>
      </c>
      <c r="G22">
        <v>0</v>
      </c>
      <c r="H22">
        <v>3.2065000000000232E-2</v>
      </c>
      <c r="I22">
        <v>0</v>
      </c>
      <c r="J22">
        <v>0.1934250000000004</v>
      </c>
      <c r="K22">
        <v>5.7301500000000338E-2</v>
      </c>
      <c r="L22">
        <v>1.6960000000000086E-2</v>
      </c>
      <c r="M22">
        <v>1.1015000000000441E-2</v>
      </c>
      <c r="N22">
        <v>0</v>
      </c>
      <c r="O22">
        <v>0</v>
      </c>
      <c r="P22">
        <v>0</v>
      </c>
      <c r="Q22">
        <v>0</v>
      </c>
      <c r="U22" s="1">
        <v>5</v>
      </c>
      <c r="V22" s="1">
        <f t="shared" si="0"/>
        <v>6.5305833333334133E-3</v>
      </c>
      <c r="W22" s="1">
        <f t="shared" si="1"/>
        <v>3.0966833333333475E-2</v>
      </c>
      <c r="X22" s="1">
        <f t="shared" si="2"/>
        <v>5.2375126259461054E-3</v>
      </c>
      <c r="Y22" s="1">
        <f t="shared" si="3"/>
        <v>2.014794079180306E-2</v>
      </c>
    </row>
    <row r="23" spans="2:33" x14ac:dyDescent="0.2">
      <c r="B23" s="1">
        <v>5.25</v>
      </c>
      <c r="C23">
        <v>1.769999999998717E-4</v>
      </c>
      <c r="D23">
        <v>0</v>
      </c>
      <c r="E23">
        <v>0</v>
      </c>
      <c r="F23">
        <v>0</v>
      </c>
      <c r="G23">
        <v>5.245000000000033E-2</v>
      </c>
      <c r="H23">
        <v>0</v>
      </c>
      <c r="I23">
        <v>0</v>
      </c>
      <c r="J23">
        <v>1.554999999999751E-3</v>
      </c>
      <c r="K23">
        <v>6.2641000000000169E-2</v>
      </c>
      <c r="L23">
        <v>2.25799999999996E-2</v>
      </c>
      <c r="M23">
        <v>0</v>
      </c>
      <c r="N23">
        <v>0</v>
      </c>
      <c r="O23">
        <v>0</v>
      </c>
      <c r="P23">
        <v>0</v>
      </c>
      <c r="Q23">
        <v>0</v>
      </c>
      <c r="U23" s="1">
        <v>5.25</v>
      </c>
      <c r="V23" s="1">
        <f t="shared" si="0"/>
        <v>8.7711666666666997E-3</v>
      </c>
      <c r="W23" s="1">
        <f t="shared" si="1"/>
        <v>9.6417777777777249E-3</v>
      </c>
      <c r="X23" s="1">
        <f t="shared" si="2"/>
        <v>8.7358144837470942E-3</v>
      </c>
      <c r="Y23" s="1">
        <f t="shared" si="3"/>
        <v>6.7077328486937066E-3</v>
      </c>
    </row>
    <row r="24" spans="2:33" x14ac:dyDescent="0.2">
      <c r="B24" s="1">
        <v>5.5</v>
      </c>
      <c r="C24">
        <v>0</v>
      </c>
      <c r="D24">
        <v>2.1550000000036817E-4</v>
      </c>
      <c r="E24">
        <v>0</v>
      </c>
      <c r="F24">
        <v>0</v>
      </c>
      <c r="G24">
        <v>8.710500000000021E-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9.5480000000000231E-2</v>
      </c>
      <c r="U24" s="1">
        <v>5.5</v>
      </c>
      <c r="V24" s="1">
        <f t="shared" si="0"/>
        <v>1.4553416666666763E-2</v>
      </c>
      <c r="W24" s="1">
        <f t="shared" si="1"/>
        <v>1.0608888888888914E-2</v>
      </c>
      <c r="X24" s="1">
        <f t="shared" si="2"/>
        <v>1.4510359339920283E-2</v>
      </c>
      <c r="Y24" s="1">
        <f t="shared" si="3"/>
        <v>1.0064475699762586E-2</v>
      </c>
    </row>
    <row r="25" spans="2:33" x14ac:dyDescent="0.2">
      <c r="B25" s="1">
        <v>5.75</v>
      </c>
      <c r="C25">
        <v>0</v>
      </c>
      <c r="D25">
        <v>1.6249999999997655E-3</v>
      </c>
      <c r="E25">
        <v>0</v>
      </c>
      <c r="F25">
        <v>0</v>
      </c>
      <c r="G25">
        <v>6.0549999999999216E-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4.593999999999987E-2</v>
      </c>
      <c r="U25" s="1">
        <v>5.75</v>
      </c>
      <c r="V25" s="1">
        <f t="shared" si="0"/>
        <v>1.2799999999999478E-3</v>
      </c>
      <c r="W25" s="1">
        <f t="shared" si="1"/>
        <v>5.1044444444444297E-3</v>
      </c>
      <c r="X25" s="1">
        <f t="shared" si="2"/>
        <v>9.9118195436894265E-4</v>
      </c>
      <c r="Y25" s="1">
        <f t="shared" si="3"/>
        <v>4.8425011902711633E-3</v>
      </c>
    </row>
    <row r="26" spans="2:33" x14ac:dyDescent="0.2">
      <c r="B26" s="1">
        <v>6</v>
      </c>
      <c r="C26">
        <v>0</v>
      </c>
      <c r="D26">
        <v>6.4250000000010132E-4</v>
      </c>
      <c r="E26">
        <v>5.8824999999997907E-3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U26" s="1">
        <v>6</v>
      </c>
      <c r="V26" s="1">
        <f t="shared" si="0"/>
        <v>1.0874999999999819E-3</v>
      </c>
      <c r="W26" s="1">
        <f t="shared" si="1"/>
        <v>0</v>
      </c>
      <c r="X26" s="1">
        <f t="shared" si="2"/>
        <v>9.6472232619888962E-4</v>
      </c>
      <c r="Y26" s="1">
        <f t="shared" si="3"/>
        <v>0</v>
      </c>
    </row>
    <row r="27" spans="2:33" x14ac:dyDescent="0.2">
      <c r="B27" s="1">
        <v>6.25</v>
      </c>
      <c r="C27">
        <v>0</v>
      </c>
      <c r="D27">
        <v>2.7136000000000049E-2</v>
      </c>
      <c r="E27">
        <v>0.15640350000000058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.2596499999999899E-2</v>
      </c>
      <c r="M27">
        <v>1.9756999999999802E-2</v>
      </c>
      <c r="N27">
        <v>0</v>
      </c>
      <c r="O27">
        <v>0</v>
      </c>
      <c r="P27">
        <v>7.618349999999996E-2</v>
      </c>
      <c r="Q27">
        <v>0</v>
      </c>
      <c r="U27" s="1">
        <v>6.25</v>
      </c>
      <c r="V27" s="1">
        <f t="shared" si="0"/>
        <v>3.0589916666666772E-2</v>
      </c>
      <c r="W27" s="1">
        <f t="shared" si="1"/>
        <v>1.2059666666666628E-2</v>
      </c>
      <c r="X27" s="1">
        <f t="shared" si="2"/>
        <v>2.5549924525790992E-2</v>
      </c>
      <c r="Y27" s="1">
        <f t="shared" si="3"/>
        <v>7.9404159939042169E-3</v>
      </c>
    </row>
    <row r="28" spans="2:33" x14ac:dyDescent="0.2">
      <c r="B28" s="1">
        <v>6.5</v>
      </c>
      <c r="C28">
        <v>0</v>
      </c>
      <c r="D28">
        <v>4.4700500000000032E-2</v>
      </c>
      <c r="E28">
        <v>0.10453199999999985</v>
      </c>
      <c r="F28">
        <v>0</v>
      </c>
      <c r="G28">
        <v>1.3709000000000415E-2</v>
      </c>
      <c r="H28">
        <v>0</v>
      </c>
      <c r="I28">
        <v>0</v>
      </c>
      <c r="J28">
        <v>0.24824199999999985</v>
      </c>
      <c r="K28">
        <v>0</v>
      </c>
      <c r="L28">
        <v>5.9430000000002536E-3</v>
      </c>
      <c r="M28">
        <v>0.13723399999999986</v>
      </c>
      <c r="N28">
        <v>0</v>
      </c>
      <c r="O28">
        <v>0</v>
      </c>
      <c r="P28">
        <v>2.9094000000000175E-2</v>
      </c>
      <c r="Q28">
        <v>1.4114999999996769E-3</v>
      </c>
      <c r="U28" s="1">
        <v>6.5</v>
      </c>
      <c r="V28" s="1">
        <f t="shared" si="0"/>
        <v>2.7156916666666715E-2</v>
      </c>
      <c r="W28" s="1">
        <f t="shared" si="1"/>
        <v>4.6880499999999978E-2</v>
      </c>
      <c r="X28" s="1">
        <f t="shared" si="2"/>
        <v>1.7017659130256726E-2</v>
      </c>
      <c r="Y28" s="1">
        <f t="shared" si="3"/>
        <v>2.7740088819026856E-2</v>
      </c>
    </row>
    <row r="29" spans="2:33" x14ac:dyDescent="0.2">
      <c r="B29" s="1">
        <v>6.75</v>
      </c>
      <c r="C29">
        <v>0</v>
      </c>
      <c r="D29">
        <v>2.0614999999999384E-3</v>
      </c>
      <c r="E29">
        <v>3.1964999999999577E-2</v>
      </c>
      <c r="F29">
        <v>0</v>
      </c>
      <c r="G29">
        <v>5.7547499999999197E-2</v>
      </c>
      <c r="H29">
        <v>0</v>
      </c>
      <c r="I29">
        <v>0</v>
      </c>
      <c r="J29">
        <v>0.21084050000000021</v>
      </c>
      <c r="K29">
        <v>0</v>
      </c>
      <c r="L29">
        <v>0</v>
      </c>
      <c r="M29">
        <v>4.2495999999999867E-2</v>
      </c>
      <c r="N29">
        <v>0</v>
      </c>
      <c r="O29">
        <v>6.6300000000003578E-3</v>
      </c>
      <c r="P29">
        <v>0</v>
      </c>
      <c r="Q29">
        <v>1.1520000000002639E-3</v>
      </c>
      <c r="U29" s="1">
        <v>6.75</v>
      </c>
      <c r="V29" s="1">
        <f t="shared" si="0"/>
        <v>1.5262333333333119E-2</v>
      </c>
      <c r="W29" s="1">
        <f t="shared" si="1"/>
        <v>2.9013166666666743E-2</v>
      </c>
      <c r="X29" s="1">
        <f t="shared" si="2"/>
        <v>9.8996512578865686E-3</v>
      </c>
      <c r="Y29" s="1">
        <f t="shared" si="3"/>
        <v>2.2002566867299837E-2</v>
      </c>
    </row>
    <row r="30" spans="2:33" x14ac:dyDescent="0.2">
      <c r="B30" s="1">
        <v>7</v>
      </c>
      <c r="C30">
        <v>0</v>
      </c>
      <c r="D30">
        <v>0</v>
      </c>
      <c r="E30">
        <v>0</v>
      </c>
      <c r="F30">
        <v>0</v>
      </c>
      <c r="G30">
        <v>1.0790000000000077E-2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.4615000000000045E-3</v>
      </c>
      <c r="O30">
        <v>2.2565000000000168E-2</v>
      </c>
      <c r="P30">
        <v>7.0000000000014495E-5</v>
      </c>
      <c r="Q30">
        <v>0</v>
      </c>
      <c r="U30" s="1">
        <v>7</v>
      </c>
      <c r="V30" s="1">
        <f t="shared" si="0"/>
        <v>1.7983333333333462E-3</v>
      </c>
      <c r="W30" s="1">
        <f t="shared" si="1"/>
        <v>2.6773888888889097E-3</v>
      </c>
      <c r="X30" s="1">
        <f t="shared" si="2"/>
        <v>1.7983333333333467E-3</v>
      </c>
      <c r="Y30" s="1">
        <f t="shared" si="3"/>
        <v>2.3632721116306505E-3</v>
      </c>
    </row>
    <row r="31" spans="2:33" x14ac:dyDescent="0.2">
      <c r="B31" s="1">
        <v>7.25</v>
      </c>
      <c r="C31">
        <v>3.6250000000004334E-4</v>
      </c>
      <c r="D31">
        <v>0</v>
      </c>
      <c r="E31">
        <v>0</v>
      </c>
      <c r="F31">
        <v>0</v>
      </c>
      <c r="G31">
        <v>0</v>
      </c>
      <c r="H31">
        <v>0</v>
      </c>
      <c r="I31">
        <v>5.250000000000199E-3</v>
      </c>
      <c r="J31">
        <v>0.13393049999999995</v>
      </c>
      <c r="K31">
        <v>0</v>
      </c>
      <c r="L31">
        <v>0</v>
      </c>
      <c r="M31">
        <v>4.4534999999999769E-2</v>
      </c>
      <c r="N31">
        <v>2.2897500000000015E-2</v>
      </c>
      <c r="O31">
        <v>0</v>
      </c>
      <c r="P31">
        <v>1.060000000000727E-3</v>
      </c>
      <c r="Q31">
        <v>0</v>
      </c>
      <c r="U31" s="1">
        <v>7.25</v>
      </c>
      <c r="V31" s="1">
        <f t="shared" si="0"/>
        <v>6.0416666666673891E-5</v>
      </c>
      <c r="W31" s="1">
        <f t="shared" si="1"/>
        <v>2.307477777777785E-2</v>
      </c>
      <c r="X31" s="1">
        <f t="shared" si="2"/>
        <v>6.0416666666673904E-5</v>
      </c>
      <c r="Y31" s="1">
        <f t="shared" si="3"/>
        <v>1.4000767093295058E-2</v>
      </c>
    </row>
    <row r="32" spans="2:33" x14ac:dyDescent="0.2">
      <c r="B32" s="1">
        <v>7.5</v>
      </c>
      <c r="C32">
        <v>3.1782500000000269E-2</v>
      </c>
      <c r="D32">
        <v>0</v>
      </c>
      <c r="E32">
        <v>0</v>
      </c>
      <c r="F32">
        <v>0</v>
      </c>
      <c r="G32">
        <v>1.2499999999970868E-4</v>
      </c>
      <c r="H32">
        <v>0</v>
      </c>
      <c r="I32">
        <v>8.9499999999995694E-3</v>
      </c>
      <c r="J32">
        <v>4.8477500000000173E-2</v>
      </c>
      <c r="K32">
        <v>0</v>
      </c>
      <c r="L32">
        <v>1.2500000000000178E-2</v>
      </c>
      <c r="M32">
        <v>1.6074999999999839E-2</v>
      </c>
      <c r="N32">
        <v>1.4461999999999975E-2</v>
      </c>
      <c r="O32">
        <v>0</v>
      </c>
      <c r="P32">
        <v>0</v>
      </c>
      <c r="Q32">
        <v>3.3255000000000479E-2</v>
      </c>
      <c r="U32" s="1">
        <v>7.5</v>
      </c>
      <c r="V32" s="1">
        <f t="shared" si="0"/>
        <v>5.3179166666666626E-3</v>
      </c>
      <c r="W32" s="1">
        <f t="shared" si="1"/>
        <v>1.4857722222222246E-2</v>
      </c>
      <c r="X32" s="1">
        <f t="shared" si="2"/>
        <v>5.2929560273012877E-3</v>
      </c>
      <c r="Y32" s="1">
        <f t="shared" si="3"/>
        <v>5.211889548853166E-3</v>
      </c>
    </row>
    <row r="33" spans="2:25" x14ac:dyDescent="0.2">
      <c r="B33" s="1">
        <v>7.75</v>
      </c>
      <c r="C33">
        <v>3.5989499999999897E-2</v>
      </c>
      <c r="D33">
        <v>1.1991000000000085E-2</v>
      </c>
      <c r="E33">
        <v>0</v>
      </c>
      <c r="F33">
        <v>0</v>
      </c>
      <c r="G33">
        <v>2.2850000000005366E-3</v>
      </c>
      <c r="H33">
        <v>0</v>
      </c>
      <c r="I33">
        <v>4.8885000000000289E-2</v>
      </c>
      <c r="J33">
        <v>0.18961599999999956</v>
      </c>
      <c r="K33">
        <v>0</v>
      </c>
      <c r="L33">
        <v>2.073500000000017E-2</v>
      </c>
      <c r="M33">
        <v>0</v>
      </c>
      <c r="N33">
        <v>6.5145999999999926E-2</v>
      </c>
      <c r="O33">
        <v>0</v>
      </c>
      <c r="P33">
        <v>0</v>
      </c>
      <c r="Q33">
        <v>1.006000000000018E-2</v>
      </c>
      <c r="U33" s="1">
        <v>7.75</v>
      </c>
      <c r="V33" s="1">
        <f t="shared" si="0"/>
        <v>8.3775833333334191E-3</v>
      </c>
      <c r="W33" s="1">
        <f t="shared" si="1"/>
        <v>3.7160222222222233E-2</v>
      </c>
      <c r="X33" s="1">
        <f t="shared" si="2"/>
        <v>5.8399372177228119E-3</v>
      </c>
      <c r="Y33" s="1">
        <f t="shared" si="3"/>
        <v>1.9586722792990219E-2</v>
      </c>
    </row>
    <row r="34" spans="2:25" x14ac:dyDescent="0.2">
      <c r="B34" s="1">
        <v>8</v>
      </c>
      <c r="C34">
        <v>1.6720499999999916E-2</v>
      </c>
      <c r="D34">
        <v>5.6646999999999892E-2</v>
      </c>
      <c r="E34">
        <v>0</v>
      </c>
      <c r="F34">
        <v>0</v>
      </c>
      <c r="G34">
        <v>0</v>
      </c>
      <c r="H34">
        <v>0</v>
      </c>
      <c r="I34">
        <v>2.8444999999999609E-2</v>
      </c>
      <c r="J34">
        <v>3.0285000000000117E-2</v>
      </c>
      <c r="K34">
        <v>0</v>
      </c>
      <c r="L34">
        <v>2.291700000000052E-2</v>
      </c>
      <c r="M34">
        <v>0</v>
      </c>
      <c r="N34">
        <v>0</v>
      </c>
      <c r="O34">
        <v>0</v>
      </c>
      <c r="P34">
        <v>0</v>
      </c>
      <c r="Q34">
        <v>0</v>
      </c>
      <c r="U34" s="1">
        <v>8</v>
      </c>
      <c r="V34" s="1">
        <f t="shared" ref="V34:V65" si="24">AVERAGE(C34:H34)</f>
        <v>1.2227916666666635E-2</v>
      </c>
      <c r="W34" s="1">
        <f t="shared" ref="W34:W65" si="25">AVERAGE(I34:Q34)</f>
        <v>9.0718888888889158E-3</v>
      </c>
      <c r="X34" s="1">
        <f t="shared" ref="X34:X65" si="26">STDEV(C34:H34)/SQRT(6)</f>
        <v>9.2939515334944638E-3</v>
      </c>
      <c r="Y34" s="1">
        <f t="shared" ref="Y34:Y65" si="27">STDEV(I34:Q34)/SQRT(10)</f>
        <v>4.3456812280827919E-3</v>
      </c>
    </row>
    <row r="35" spans="2:25" x14ac:dyDescent="0.2">
      <c r="B35" s="1">
        <v>8.25</v>
      </c>
      <c r="C35">
        <v>0</v>
      </c>
      <c r="D35">
        <v>2.254899999999993E-2</v>
      </c>
      <c r="E35">
        <v>3.8910000000000444E-2</v>
      </c>
      <c r="F35">
        <v>1.2005000000000265E-2</v>
      </c>
      <c r="G35">
        <v>1.9550000000005952E-3</v>
      </c>
      <c r="H35">
        <v>0</v>
      </c>
      <c r="I35">
        <v>8.1409000000000731E-2</v>
      </c>
      <c r="J35">
        <v>0</v>
      </c>
      <c r="K35">
        <v>0</v>
      </c>
      <c r="L35">
        <v>8.1171999999999578E-2</v>
      </c>
      <c r="M35">
        <v>0</v>
      </c>
      <c r="N35">
        <v>0</v>
      </c>
      <c r="O35">
        <v>0</v>
      </c>
      <c r="P35">
        <v>2.4600000000001288E-3</v>
      </c>
      <c r="Q35">
        <v>0</v>
      </c>
      <c r="U35" s="1">
        <v>8.25</v>
      </c>
      <c r="V35" s="1">
        <f t="shared" si="24"/>
        <v>1.2569833333333539E-2</v>
      </c>
      <c r="W35" s="1">
        <f t="shared" si="25"/>
        <v>1.8337888888888938E-2</v>
      </c>
      <c r="X35" s="1">
        <f t="shared" si="26"/>
        <v>6.3832679478809861E-3</v>
      </c>
      <c r="Y35" s="1">
        <f t="shared" si="27"/>
        <v>1.1289301874390265E-2</v>
      </c>
    </row>
    <row r="36" spans="2:25" x14ac:dyDescent="0.2">
      <c r="B36" s="1">
        <v>8.5</v>
      </c>
      <c r="C36">
        <v>0</v>
      </c>
      <c r="D36">
        <v>4.6999999999997044E-4</v>
      </c>
      <c r="E36">
        <v>1.0449999999999626E-2</v>
      </c>
      <c r="F36">
        <v>0.19855650000000047</v>
      </c>
      <c r="G36">
        <v>4.2164999999999786E-2</v>
      </c>
      <c r="H36">
        <v>0</v>
      </c>
      <c r="I36">
        <v>0.11195099999999947</v>
      </c>
      <c r="J36">
        <v>0</v>
      </c>
      <c r="K36">
        <v>0</v>
      </c>
      <c r="L36">
        <v>0</v>
      </c>
      <c r="M36">
        <v>1.1325000000006469E-3</v>
      </c>
      <c r="N36">
        <v>0</v>
      </c>
      <c r="O36">
        <v>0</v>
      </c>
      <c r="P36">
        <v>1.2966000000000033E-2</v>
      </c>
      <c r="Q36">
        <v>0</v>
      </c>
      <c r="U36" s="1">
        <v>8.5</v>
      </c>
      <c r="V36" s="1">
        <f t="shared" si="24"/>
        <v>4.1940249999999978E-2</v>
      </c>
      <c r="W36" s="1">
        <f t="shared" si="25"/>
        <v>1.4005500000000016E-2</v>
      </c>
      <c r="X36" s="1">
        <f t="shared" si="26"/>
        <v>3.2019830780770413E-2</v>
      </c>
      <c r="Y36" s="1">
        <f t="shared" si="27"/>
        <v>1.1692433365749768E-2</v>
      </c>
    </row>
    <row r="37" spans="2:25" x14ac:dyDescent="0.2">
      <c r="B37" s="1">
        <v>8.75</v>
      </c>
      <c r="C37">
        <v>1.6536000000000328E-2</v>
      </c>
      <c r="D37">
        <v>1.15949999999998E-3</v>
      </c>
      <c r="E37">
        <v>3.0775499999999845E-2</v>
      </c>
      <c r="F37">
        <v>0.19872200000000007</v>
      </c>
      <c r="G37">
        <v>5.0999999999996604E-3</v>
      </c>
      <c r="H37">
        <v>0</v>
      </c>
      <c r="I37">
        <v>2.5874500000000022E-2</v>
      </c>
      <c r="J37">
        <v>0</v>
      </c>
      <c r="K37">
        <v>0</v>
      </c>
      <c r="L37">
        <v>0</v>
      </c>
      <c r="M37">
        <v>6.5302499999999597E-2</v>
      </c>
      <c r="N37">
        <v>4.6974999999997991E-3</v>
      </c>
      <c r="O37">
        <v>0</v>
      </c>
      <c r="P37">
        <v>0</v>
      </c>
      <c r="Q37">
        <v>0</v>
      </c>
      <c r="U37" s="1">
        <v>8.75</v>
      </c>
      <c r="V37" s="1">
        <f t="shared" si="24"/>
        <v>4.2048833333333313E-2</v>
      </c>
      <c r="W37" s="1">
        <f t="shared" si="25"/>
        <v>1.0652722222222157E-2</v>
      </c>
      <c r="X37" s="1">
        <f t="shared" si="26"/>
        <v>3.169107766776709E-2</v>
      </c>
      <c r="Y37" s="1">
        <f t="shared" si="27"/>
        <v>7.0130666848172716E-3</v>
      </c>
    </row>
    <row r="38" spans="2:25" x14ac:dyDescent="0.2">
      <c r="B38" s="1">
        <v>9</v>
      </c>
      <c r="C38">
        <v>4.7750999999999877E-2</v>
      </c>
      <c r="D38">
        <v>1.0399999999988196E-4</v>
      </c>
      <c r="E38">
        <v>3.448949999999984E-2</v>
      </c>
      <c r="F38">
        <v>3.7809999999999455E-2</v>
      </c>
      <c r="G38">
        <v>0</v>
      </c>
      <c r="H38">
        <v>0</v>
      </c>
      <c r="I38">
        <v>1.6855000000000508E-2</v>
      </c>
      <c r="J38">
        <v>0</v>
      </c>
      <c r="K38">
        <v>0</v>
      </c>
      <c r="L38">
        <v>0</v>
      </c>
      <c r="M38">
        <v>8.2292500000000324E-2</v>
      </c>
      <c r="N38">
        <v>2.9710000000000569E-2</v>
      </c>
      <c r="O38">
        <v>4.300499999999996E-2</v>
      </c>
      <c r="P38">
        <v>6.2499999999943157E-4</v>
      </c>
      <c r="Q38">
        <v>4.2399999999997995E-3</v>
      </c>
      <c r="U38" s="1">
        <v>9</v>
      </c>
      <c r="V38" s="1">
        <f t="shared" si="24"/>
        <v>2.0025749999999842E-2</v>
      </c>
      <c r="W38" s="1">
        <f t="shared" si="25"/>
        <v>1.9636388888888953E-2</v>
      </c>
      <c r="X38" s="1">
        <f t="shared" si="26"/>
        <v>9.1161149416385603E-3</v>
      </c>
      <c r="Y38" s="1">
        <f t="shared" si="27"/>
        <v>8.899676267910649E-3</v>
      </c>
    </row>
    <row r="39" spans="2:25" x14ac:dyDescent="0.2">
      <c r="B39" s="1">
        <v>9.25</v>
      </c>
      <c r="C39">
        <v>0</v>
      </c>
      <c r="D39">
        <v>0</v>
      </c>
      <c r="E39">
        <v>2.075000000000049E-2</v>
      </c>
      <c r="F39">
        <v>0</v>
      </c>
      <c r="G39">
        <v>0</v>
      </c>
      <c r="H39">
        <v>2.1699999999995612E-3</v>
      </c>
      <c r="I39">
        <v>8.1134999999999735E-2</v>
      </c>
      <c r="J39">
        <v>0</v>
      </c>
      <c r="K39">
        <v>0</v>
      </c>
      <c r="L39">
        <v>0</v>
      </c>
      <c r="M39">
        <v>6.1045000000000016E-2</v>
      </c>
      <c r="N39">
        <v>8.8990499999999528E-2</v>
      </c>
      <c r="O39">
        <v>1.3790000000000191E-2</v>
      </c>
      <c r="P39">
        <v>1.3765000000000249E-2</v>
      </c>
      <c r="Q39">
        <v>4.0650999999999993E-2</v>
      </c>
      <c r="U39" s="1">
        <v>9.25</v>
      </c>
      <c r="V39" s="1">
        <f t="shared" si="24"/>
        <v>3.8200000000000087E-3</v>
      </c>
      <c r="W39" s="1">
        <f t="shared" si="25"/>
        <v>3.3264055555555526E-2</v>
      </c>
      <c r="X39" s="1">
        <f t="shared" si="26"/>
        <v>3.4044921305045298E-3</v>
      </c>
      <c r="Y39" s="1">
        <f t="shared" si="27"/>
        <v>1.1348103331736831E-2</v>
      </c>
    </row>
    <row r="40" spans="2:25" x14ac:dyDescent="0.2">
      <c r="B40" s="1">
        <v>9.5</v>
      </c>
      <c r="C40">
        <v>0</v>
      </c>
      <c r="D40">
        <v>0</v>
      </c>
      <c r="E40">
        <v>0.15280499999999986</v>
      </c>
      <c r="F40">
        <v>0</v>
      </c>
      <c r="G40">
        <v>0</v>
      </c>
      <c r="H40">
        <v>3.1600000000002737E-3</v>
      </c>
      <c r="I40">
        <v>2.9469999999999885E-2</v>
      </c>
      <c r="J40">
        <v>0</v>
      </c>
      <c r="K40">
        <v>1.5339999999994802E-3</v>
      </c>
      <c r="L40">
        <v>8.4822499999999579E-2</v>
      </c>
      <c r="M40">
        <v>1.60910000000003E-2</v>
      </c>
      <c r="N40">
        <v>2.1435499999999941E-2</v>
      </c>
      <c r="O40">
        <v>0</v>
      </c>
      <c r="P40">
        <v>3.3809999999999896E-2</v>
      </c>
      <c r="Q40">
        <v>0</v>
      </c>
      <c r="U40" s="1">
        <v>9.5</v>
      </c>
      <c r="V40" s="1">
        <f t="shared" si="24"/>
        <v>2.599416666666669E-2</v>
      </c>
      <c r="W40" s="1">
        <f t="shared" si="25"/>
        <v>2.0795888888888787E-2</v>
      </c>
      <c r="X40" s="1">
        <f t="shared" si="26"/>
        <v>2.5367415727551808E-2</v>
      </c>
      <c r="Y40" s="1">
        <f t="shared" si="27"/>
        <v>8.6854667774599516E-3</v>
      </c>
    </row>
    <row r="41" spans="2:25" x14ac:dyDescent="0.2">
      <c r="B41" s="1">
        <v>9.75</v>
      </c>
      <c r="C41">
        <v>0</v>
      </c>
      <c r="D41">
        <v>0</v>
      </c>
      <c r="E41">
        <v>3.8660000000000139E-2</v>
      </c>
      <c r="F41">
        <v>0</v>
      </c>
      <c r="G41">
        <v>3.6149999999999238E-3</v>
      </c>
      <c r="H41">
        <v>0</v>
      </c>
      <c r="I41">
        <v>9.6210000000000129E-2</v>
      </c>
      <c r="J41">
        <v>0</v>
      </c>
      <c r="K41">
        <v>4.3426499999999812E-2</v>
      </c>
      <c r="L41">
        <v>0.11116849999999978</v>
      </c>
      <c r="M41">
        <v>4.7374999999999723E-2</v>
      </c>
      <c r="N41">
        <v>0</v>
      </c>
      <c r="O41">
        <v>1.3249999999995765E-3</v>
      </c>
      <c r="P41">
        <v>0</v>
      </c>
      <c r="Q41">
        <v>0</v>
      </c>
      <c r="U41" s="1">
        <v>9.75</v>
      </c>
      <c r="V41" s="1">
        <f t="shared" si="24"/>
        <v>7.045833333333344E-3</v>
      </c>
      <c r="W41" s="1">
        <f t="shared" si="25"/>
        <v>3.3278333333333222E-2</v>
      </c>
      <c r="X41" s="1">
        <f t="shared" si="26"/>
        <v>6.350331279635058E-3</v>
      </c>
      <c r="Y41" s="1">
        <f t="shared" si="27"/>
        <v>1.4044473743923263E-2</v>
      </c>
    </row>
    <row r="42" spans="2:25" x14ac:dyDescent="0.2">
      <c r="B42" s="1">
        <v>10</v>
      </c>
      <c r="C42">
        <v>0</v>
      </c>
      <c r="D42">
        <v>0</v>
      </c>
      <c r="E42">
        <v>0</v>
      </c>
      <c r="F42">
        <v>0</v>
      </c>
      <c r="G42">
        <v>7.6524999999999288E-2</v>
      </c>
      <c r="H42">
        <v>1.6194999999999737E-2</v>
      </c>
      <c r="I42">
        <v>2.9091499999999826E-2</v>
      </c>
      <c r="J42">
        <v>3.139499999999984E-2</v>
      </c>
      <c r="K42">
        <v>5.5186500000000471E-2</v>
      </c>
      <c r="L42">
        <v>0</v>
      </c>
      <c r="M42">
        <v>3.7765000000000271E-2</v>
      </c>
      <c r="N42">
        <v>0</v>
      </c>
      <c r="O42">
        <v>1.378500000000038E-2</v>
      </c>
      <c r="P42">
        <v>1.252899999999979E-2</v>
      </c>
      <c r="Q42">
        <v>0</v>
      </c>
      <c r="U42" s="1">
        <v>10</v>
      </c>
      <c r="V42" s="1">
        <f t="shared" si="24"/>
        <v>1.5453333333333171E-2</v>
      </c>
      <c r="W42" s="1">
        <f t="shared" si="25"/>
        <v>1.9972444444444508E-2</v>
      </c>
      <c r="X42" s="1">
        <f t="shared" si="26"/>
        <v>1.2497360499099061E-2</v>
      </c>
      <c r="Y42" s="1">
        <f t="shared" si="27"/>
        <v>6.1852866109039922E-3</v>
      </c>
    </row>
    <row r="43" spans="2:25" x14ac:dyDescent="0.2">
      <c r="B43" s="1">
        <v>10.25</v>
      </c>
      <c r="C43">
        <v>0</v>
      </c>
      <c r="D43">
        <v>1.1665000000000036E-2</v>
      </c>
      <c r="E43">
        <v>0</v>
      </c>
      <c r="F43">
        <v>5.6100000000025574E-4</v>
      </c>
      <c r="G43">
        <v>1.6005000000000713E-2</v>
      </c>
      <c r="H43">
        <v>8.3785000000000664E-2</v>
      </c>
      <c r="I43">
        <v>0.14908650000000012</v>
      </c>
      <c r="J43">
        <v>0.15312000000000037</v>
      </c>
      <c r="K43">
        <v>0</v>
      </c>
      <c r="L43">
        <v>0</v>
      </c>
      <c r="M43">
        <v>3.6735000000000184E-2</v>
      </c>
      <c r="N43">
        <v>5.0710000000000477E-3</v>
      </c>
      <c r="O43">
        <v>4.1059999999999874E-2</v>
      </c>
      <c r="P43">
        <v>0.14562350000000013</v>
      </c>
      <c r="Q43">
        <v>0</v>
      </c>
      <c r="U43" s="1">
        <v>10.25</v>
      </c>
      <c r="V43" s="1">
        <f t="shared" si="24"/>
        <v>1.866933333333361E-2</v>
      </c>
      <c r="W43" s="1">
        <f t="shared" si="25"/>
        <v>5.8966222222222302E-2</v>
      </c>
      <c r="X43" s="1">
        <f t="shared" si="26"/>
        <v>1.3318169485497881E-2</v>
      </c>
      <c r="Y43" s="1">
        <f t="shared" si="27"/>
        <v>2.1979161503585521E-2</v>
      </c>
    </row>
    <row r="44" spans="2:25" x14ac:dyDescent="0.2">
      <c r="B44" s="1">
        <v>10.5</v>
      </c>
      <c r="C44">
        <v>0</v>
      </c>
      <c r="D44">
        <v>2.4057000000000217E-2</v>
      </c>
      <c r="E44">
        <v>0.15372450000000004</v>
      </c>
      <c r="F44">
        <v>8.9120499999999936E-2</v>
      </c>
      <c r="G44">
        <v>8.8054999999999772E-2</v>
      </c>
      <c r="H44">
        <v>0.12908000000000008</v>
      </c>
      <c r="I44">
        <v>1.3031499999999863E-2</v>
      </c>
      <c r="J44">
        <v>7.0299999999994256E-3</v>
      </c>
      <c r="K44">
        <v>5.2413999999999739E-2</v>
      </c>
      <c r="L44">
        <v>0</v>
      </c>
      <c r="M44">
        <v>1.3234999999999886E-2</v>
      </c>
      <c r="N44">
        <v>3.915000000001001E-4</v>
      </c>
      <c r="O44">
        <v>6.155499999999936E-2</v>
      </c>
      <c r="P44">
        <v>7.2986000000000217E-2</v>
      </c>
      <c r="Q44">
        <v>0</v>
      </c>
      <c r="U44" s="1">
        <v>10.5</v>
      </c>
      <c r="V44" s="1">
        <f t="shared" si="24"/>
        <v>8.0672833333333346E-2</v>
      </c>
      <c r="W44" s="1">
        <f t="shared" si="25"/>
        <v>2.4515888888888733E-2</v>
      </c>
      <c r="X44" s="1">
        <f t="shared" si="26"/>
        <v>2.4165483557016691E-2</v>
      </c>
      <c r="Y44" s="1">
        <f t="shared" si="27"/>
        <v>9.2523657342249953E-3</v>
      </c>
    </row>
    <row r="45" spans="2:25" x14ac:dyDescent="0.2">
      <c r="B45" s="1">
        <v>10.75</v>
      </c>
      <c r="C45">
        <v>0</v>
      </c>
      <c r="D45">
        <v>1.7126999999999892E-2</v>
      </c>
      <c r="E45">
        <v>0.23256699999999952</v>
      </c>
      <c r="F45">
        <v>0.22656550000000042</v>
      </c>
      <c r="G45">
        <v>1.7285000000000217E-2</v>
      </c>
      <c r="H45">
        <v>2.707499999999996E-2</v>
      </c>
      <c r="I45">
        <v>6.8749999999999645E-3</v>
      </c>
      <c r="J45">
        <v>0.14503850000000007</v>
      </c>
      <c r="K45">
        <v>4.3116999999999628E-2</v>
      </c>
      <c r="L45">
        <v>5.6030500000000316E-2</v>
      </c>
      <c r="M45">
        <v>0</v>
      </c>
      <c r="N45">
        <v>0</v>
      </c>
      <c r="O45">
        <v>2.8855000000000075E-2</v>
      </c>
      <c r="P45">
        <v>4.486699999999999E-2</v>
      </c>
      <c r="Q45">
        <v>7.6040000000001662E-3</v>
      </c>
      <c r="U45" s="1">
        <v>10.75</v>
      </c>
      <c r="V45" s="1">
        <f t="shared" si="24"/>
        <v>8.6769916666666669E-2</v>
      </c>
      <c r="W45" s="1">
        <f t="shared" si="25"/>
        <v>3.693188888888891E-2</v>
      </c>
      <c r="X45" s="1">
        <f t="shared" si="26"/>
        <v>4.5302827589532906E-2</v>
      </c>
      <c r="Y45" s="1">
        <f t="shared" si="27"/>
        <v>1.4452389293983929E-2</v>
      </c>
    </row>
    <row r="46" spans="2:25" x14ac:dyDescent="0.2">
      <c r="B46" s="1">
        <v>11</v>
      </c>
      <c r="C46">
        <v>4.7254499999999755E-2</v>
      </c>
      <c r="D46">
        <v>5.7642500000000041E-2</v>
      </c>
      <c r="E46">
        <v>5.0585000000005209E-3</v>
      </c>
      <c r="F46">
        <v>9.9358500000000127E-2</v>
      </c>
      <c r="G46">
        <v>4.207499999999964E-2</v>
      </c>
      <c r="H46">
        <v>0</v>
      </c>
      <c r="I46">
        <v>2.1925000000000416E-2</v>
      </c>
      <c r="J46">
        <v>0.14829749999999997</v>
      </c>
      <c r="K46">
        <v>2.6855000000001183E-3</v>
      </c>
      <c r="L46">
        <v>0.16580299999999948</v>
      </c>
      <c r="M46">
        <v>0</v>
      </c>
      <c r="N46">
        <v>0</v>
      </c>
      <c r="O46">
        <v>1.0539999999999772E-2</v>
      </c>
      <c r="P46">
        <v>0.12300149999999999</v>
      </c>
      <c r="Q46">
        <v>2.9593499999999828E-2</v>
      </c>
      <c r="U46" s="1">
        <v>11</v>
      </c>
      <c r="V46" s="1">
        <f t="shared" si="24"/>
        <v>4.1898166666666681E-2</v>
      </c>
      <c r="W46" s="1">
        <f t="shared" si="25"/>
        <v>5.5760666666666618E-2</v>
      </c>
      <c r="X46" s="1">
        <f t="shared" si="26"/>
        <v>1.4934203388902608E-2</v>
      </c>
      <c r="Y46" s="1">
        <f t="shared" si="27"/>
        <v>2.1824203642687591E-2</v>
      </c>
    </row>
    <row r="47" spans="2:25" x14ac:dyDescent="0.2">
      <c r="B47" s="1">
        <v>11.25</v>
      </c>
      <c r="C47">
        <v>6.1121499999999607E-2</v>
      </c>
      <c r="D47">
        <v>1.2837500000000279E-2</v>
      </c>
      <c r="E47">
        <v>0</v>
      </c>
      <c r="F47">
        <v>0</v>
      </c>
      <c r="G47">
        <v>5.7180000000000675E-2</v>
      </c>
      <c r="H47">
        <v>8.7460000000000093E-2</v>
      </c>
      <c r="I47">
        <v>0.16821199999999958</v>
      </c>
      <c r="J47">
        <v>1.8290000000000362E-2</v>
      </c>
      <c r="K47">
        <v>4.3567000000000355E-2</v>
      </c>
      <c r="L47">
        <v>0.13837049999999973</v>
      </c>
      <c r="M47">
        <v>1.06299999999937E-3</v>
      </c>
      <c r="N47">
        <v>0</v>
      </c>
      <c r="O47">
        <v>4.0230000000001098E-2</v>
      </c>
      <c r="P47">
        <v>0.12626000000000026</v>
      </c>
      <c r="Q47">
        <v>3.3314999999999984E-2</v>
      </c>
      <c r="U47" s="1">
        <v>11.25</v>
      </c>
      <c r="V47" s="1">
        <f t="shared" si="24"/>
        <v>3.6433166666666773E-2</v>
      </c>
      <c r="W47" s="1">
        <f t="shared" si="25"/>
        <v>6.3256388888888973E-2</v>
      </c>
      <c r="X47" s="1">
        <f t="shared" si="26"/>
        <v>1.5116425247980356E-2</v>
      </c>
      <c r="Y47" s="1">
        <f t="shared" si="27"/>
        <v>2.0103794069742397E-2</v>
      </c>
    </row>
    <row r="48" spans="2:25" x14ac:dyDescent="0.2">
      <c r="B48" s="1">
        <v>11.5</v>
      </c>
      <c r="C48">
        <v>1.1101000000000028E-2</v>
      </c>
      <c r="D48">
        <v>0</v>
      </c>
      <c r="E48">
        <v>7.1799999999999642E-3</v>
      </c>
      <c r="F48">
        <v>0</v>
      </c>
      <c r="G48">
        <v>4.8594999999999722E-2</v>
      </c>
      <c r="H48">
        <v>6.1939999999999884E-2</v>
      </c>
      <c r="I48">
        <v>0.16170200000000001</v>
      </c>
      <c r="J48">
        <v>0.16061000000000014</v>
      </c>
      <c r="K48">
        <v>5.0494500000000109E-2</v>
      </c>
      <c r="L48">
        <v>0.1075500000000007</v>
      </c>
      <c r="M48">
        <v>7.0819000000000187E-2</v>
      </c>
      <c r="N48">
        <v>3.9275000000005278E-3</v>
      </c>
      <c r="O48">
        <v>1.4754999999999185E-2</v>
      </c>
      <c r="P48">
        <v>0.10800499999999946</v>
      </c>
      <c r="Q48">
        <v>3.2818500000000306E-2</v>
      </c>
      <c r="U48" s="1">
        <v>11.5</v>
      </c>
      <c r="V48" s="1">
        <f t="shared" si="24"/>
        <v>2.1469333333333267E-2</v>
      </c>
      <c r="W48" s="1">
        <f t="shared" si="25"/>
        <v>7.896461111111118E-2</v>
      </c>
      <c r="X48" s="1">
        <f t="shared" si="26"/>
        <v>1.0965443574145872E-2</v>
      </c>
      <c r="Y48" s="1">
        <f t="shared" si="27"/>
        <v>1.8685461484931574E-2</v>
      </c>
    </row>
    <row r="49" spans="2:25" x14ac:dyDescent="0.2">
      <c r="B49" s="1">
        <v>11.75</v>
      </c>
      <c r="C49">
        <v>6.3500000000438206E-5</v>
      </c>
      <c r="D49">
        <v>0</v>
      </c>
      <c r="E49">
        <v>0.21806350000000041</v>
      </c>
      <c r="F49">
        <v>4.7399999999999665E-2</v>
      </c>
      <c r="G49">
        <v>3.139999999999965E-2</v>
      </c>
      <c r="H49">
        <v>7.130999999999954E-2</v>
      </c>
      <c r="I49">
        <v>0.13382449999999935</v>
      </c>
      <c r="J49">
        <v>3.4639999999996895E-3</v>
      </c>
      <c r="K49">
        <v>0.1872695000000002</v>
      </c>
      <c r="L49">
        <v>3.2242500000000618E-2</v>
      </c>
      <c r="M49">
        <v>0.11249700000000029</v>
      </c>
      <c r="N49">
        <v>8.2350000000008805E-4</v>
      </c>
      <c r="O49">
        <v>8.122000000000007E-2</v>
      </c>
      <c r="P49">
        <v>1.5884999999999927E-2</v>
      </c>
      <c r="Q49">
        <v>0</v>
      </c>
      <c r="U49" s="1">
        <v>11.75</v>
      </c>
      <c r="V49" s="1">
        <f t="shared" si="24"/>
        <v>6.1372833333333286E-2</v>
      </c>
      <c r="W49" s="1">
        <f t="shared" si="25"/>
        <v>6.3025111111111143E-2</v>
      </c>
      <c r="X49" s="1">
        <f t="shared" si="26"/>
        <v>3.33015425750487E-2</v>
      </c>
      <c r="Y49" s="1">
        <f t="shared" si="27"/>
        <v>2.1733106555405522E-2</v>
      </c>
    </row>
    <row r="50" spans="2:25" x14ac:dyDescent="0.2">
      <c r="B50" s="1">
        <v>12</v>
      </c>
      <c r="C50">
        <v>4.2381500000000294E-2</v>
      </c>
      <c r="D50">
        <v>0</v>
      </c>
      <c r="E50">
        <v>0.1909244999999995</v>
      </c>
      <c r="F50">
        <v>3.5222499999999712E-2</v>
      </c>
      <c r="G50">
        <v>9.7725000000000506E-2</v>
      </c>
      <c r="H50">
        <v>9.6289999999999765E-2</v>
      </c>
      <c r="I50">
        <v>0.13497600000000043</v>
      </c>
      <c r="J50">
        <v>2.9198999999999753E-2</v>
      </c>
      <c r="K50">
        <v>5.5213999999999874E-2</v>
      </c>
      <c r="L50">
        <v>0.23076099999999977</v>
      </c>
      <c r="M50">
        <v>3.2143499999999214E-2</v>
      </c>
      <c r="N50">
        <v>1.443500000000153E-3</v>
      </c>
      <c r="O50">
        <v>6.4740000000000464E-2</v>
      </c>
      <c r="P50">
        <v>3.5948499999999939E-2</v>
      </c>
      <c r="Q50">
        <v>0</v>
      </c>
      <c r="U50" s="1">
        <v>12</v>
      </c>
      <c r="V50" s="1">
        <f t="shared" si="24"/>
        <v>7.7090583333333296E-2</v>
      </c>
      <c r="W50" s="1">
        <f t="shared" si="25"/>
        <v>6.4936166666666628E-2</v>
      </c>
      <c r="X50" s="1">
        <f t="shared" si="26"/>
        <v>2.7479187422306994E-2</v>
      </c>
      <c r="Y50" s="1">
        <f t="shared" si="27"/>
        <v>2.3435770191765633E-2</v>
      </c>
    </row>
    <row r="51" spans="2:25" x14ac:dyDescent="0.2">
      <c r="B51" s="1">
        <v>12.25</v>
      </c>
      <c r="C51">
        <v>0.14919349999999953</v>
      </c>
      <c r="D51">
        <v>8.4999999999890719E-5</v>
      </c>
      <c r="E51">
        <v>5.8438999999999908E-2</v>
      </c>
      <c r="F51">
        <v>0.18524299999999982</v>
      </c>
      <c r="G51">
        <v>9.4634999999999359E-2</v>
      </c>
      <c r="H51">
        <v>7.7310000000000656E-2</v>
      </c>
      <c r="I51">
        <v>9.9641499999999716E-2</v>
      </c>
      <c r="J51">
        <v>4.1000000000401826E-5</v>
      </c>
      <c r="K51">
        <v>6.6419999999999924E-2</v>
      </c>
      <c r="L51">
        <v>0.27737400000000023</v>
      </c>
      <c r="M51">
        <v>6.1549499999999924E-2</v>
      </c>
      <c r="N51">
        <v>3.104849999999959E-2</v>
      </c>
      <c r="O51">
        <v>0.22441500000000048</v>
      </c>
      <c r="P51">
        <v>5.1563500000000317E-2</v>
      </c>
      <c r="Q51">
        <v>2.2474999999999135E-2</v>
      </c>
      <c r="U51" s="1">
        <v>12.25</v>
      </c>
      <c r="V51" s="1">
        <f t="shared" si="24"/>
        <v>9.4150916666666529E-2</v>
      </c>
      <c r="W51" s="1">
        <f t="shared" si="25"/>
        <v>9.2725333333333299E-2</v>
      </c>
      <c r="X51" s="1">
        <f t="shared" si="26"/>
        <v>2.6916563740076643E-2</v>
      </c>
      <c r="Y51" s="1">
        <f t="shared" si="27"/>
        <v>3.0035990533857936E-2</v>
      </c>
    </row>
    <row r="52" spans="2:25" x14ac:dyDescent="0.2">
      <c r="B52" s="1">
        <v>12.5</v>
      </c>
      <c r="C52">
        <v>2.9374000000000233E-2</v>
      </c>
      <c r="D52">
        <v>2.1551000000000098E-2</v>
      </c>
      <c r="E52">
        <v>3.1573000000000739E-2</v>
      </c>
      <c r="F52">
        <v>0.20411750000000062</v>
      </c>
      <c r="G52">
        <v>0.10790500000000058</v>
      </c>
      <c r="H52">
        <v>1.9694999999999574E-2</v>
      </c>
      <c r="I52">
        <v>0.10387650000000015</v>
      </c>
      <c r="J52">
        <v>0</v>
      </c>
      <c r="K52">
        <v>0.11650750000000087</v>
      </c>
      <c r="L52">
        <v>0.11022549999999964</v>
      </c>
      <c r="M52">
        <v>5.7837500000000208E-2</v>
      </c>
      <c r="N52">
        <v>5.747649999999993E-2</v>
      </c>
      <c r="O52">
        <v>5.909500000000012E-2</v>
      </c>
      <c r="P52">
        <v>0.16272499999999912</v>
      </c>
      <c r="Q52">
        <v>4.2694000000000454E-2</v>
      </c>
      <c r="U52" s="1">
        <v>12.5</v>
      </c>
      <c r="V52" s="1">
        <f t="shared" si="24"/>
        <v>6.9035916666666974E-2</v>
      </c>
      <c r="W52" s="1">
        <f t="shared" si="25"/>
        <v>7.8937500000000049E-2</v>
      </c>
      <c r="X52" s="1">
        <f t="shared" si="26"/>
        <v>3.02344841322005E-2</v>
      </c>
      <c r="Y52" s="1">
        <f t="shared" si="27"/>
        <v>1.5361059634266705E-2</v>
      </c>
    </row>
    <row r="53" spans="2:25" x14ac:dyDescent="0.2">
      <c r="B53" s="1">
        <v>12.75</v>
      </c>
      <c r="C53">
        <v>8.4440499999999474E-2</v>
      </c>
      <c r="D53">
        <v>4.3250999999999706E-2</v>
      </c>
      <c r="E53">
        <v>0.19422849999999947</v>
      </c>
      <c r="F53">
        <v>0.1804199999999998</v>
      </c>
      <c r="G53">
        <v>0.14459499999999981</v>
      </c>
      <c r="H53">
        <v>0.10130499999999998</v>
      </c>
      <c r="I53">
        <v>0.13045400000000029</v>
      </c>
      <c r="J53">
        <v>2.9519499999999699E-2</v>
      </c>
      <c r="K53">
        <v>0.17923799999999934</v>
      </c>
      <c r="L53">
        <v>1.4911000000000119E-2</v>
      </c>
      <c r="M53">
        <v>0.10472500000000062</v>
      </c>
      <c r="N53">
        <v>0.15997700000000026</v>
      </c>
      <c r="O53">
        <v>0.15736999999999846</v>
      </c>
      <c r="P53">
        <v>0.11848650000000038</v>
      </c>
      <c r="Q53">
        <v>0.20089400000000035</v>
      </c>
      <c r="U53" s="1">
        <v>12.75</v>
      </c>
      <c r="V53" s="1">
        <f t="shared" si="24"/>
        <v>0.12470666666666637</v>
      </c>
      <c r="W53" s="1">
        <f t="shared" si="25"/>
        <v>0.12173055555555551</v>
      </c>
      <c r="X53" s="1">
        <f t="shared" si="26"/>
        <v>2.3900372686657217E-2</v>
      </c>
      <c r="Y53" s="1">
        <f t="shared" si="27"/>
        <v>2.0185398537904239E-2</v>
      </c>
    </row>
    <row r="54" spans="2:25" x14ac:dyDescent="0.2">
      <c r="B54" s="1">
        <v>13</v>
      </c>
      <c r="C54">
        <v>0.11788950000000042</v>
      </c>
      <c r="D54">
        <v>3.1177999999999706E-2</v>
      </c>
      <c r="E54">
        <v>0.18856500000000054</v>
      </c>
      <c r="F54">
        <v>1.1054999999999815E-2</v>
      </c>
      <c r="G54">
        <v>0.11965000000000003</v>
      </c>
      <c r="H54">
        <v>9.4149999999999956E-2</v>
      </c>
      <c r="I54">
        <v>0.20654749999999966</v>
      </c>
      <c r="J54">
        <v>1.8050000000000122E-2</v>
      </c>
      <c r="K54">
        <v>7.8381499999999882E-2</v>
      </c>
      <c r="L54">
        <v>9.7146500000000024E-2</v>
      </c>
      <c r="M54">
        <v>0.17635899999999927</v>
      </c>
      <c r="N54">
        <v>0.17588650000000006</v>
      </c>
      <c r="O54">
        <v>0.25297000000000036</v>
      </c>
      <c r="P54">
        <v>6.8178500000000142E-2</v>
      </c>
      <c r="Q54">
        <v>0.17839649999999985</v>
      </c>
      <c r="U54" s="1">
        <v>13</v>
      </c>
      <c r="V54" s="1">
        <f t="shared" si="24"/>
        <v>9.374791666666675E-2</v>
      </c>
      <c r="W54" s="1">
        <f t="shared" si="25"/>
        <v>0.13910177777777771</v>
      </c>
      <c r="X54" s="1">
        <f t="shared" si="26"/>
        <v>2.645580457304127E-2</v>
      </c>
      <c r="Y54" s="1">
        <f t="shared" si="27"/>
        <v>2.4220608675788766E-2</v>
      </c>
    </row>
    <row r="55" spans="2:25" x14ac:dyDescent="0.2">
      <c r="B55" s="1">
        <v>13.25</v>
      </c>
      <c r="C55">
        <v>0.11506699999999936</v>
      </c>
      <c r="D55">
        <v>5.1895000000001801E-3</v>
      </c>
      <c r="E55">
        <v>0.13314749999999975</v>
      </c>
      <c r="F55">
        <v>0</v>
      </c>
      <c r="G55">
        <v>9.5425000000000537E-2</v>
      </c>
      <c r="H55">
        <v>7.8414999999999679E-2</v>
      </c>
      <c r="I55">
        <v>9.4662500000000094E-2</v>
      </c>
      <c r="J55">
        <v>1.794999999999991E-3</v>
      </c>
      <c r="K55">
        <v>0.20560550000000033</v>
      </c>
      <c r="L55">
        <v>0.16212300000000024</v>
      </c>
      <c r="M55">
        <v>0.12371750000000015</v>
      </c>
      <c r="N55">
        <v>0.16337449999999998</v>
      </c>
      <c r="O55">
        <v>0.13249500000000047</v>
      </c>
      <c r="P55">
        <v>0.16768049999999945</v>
      </c>
      <c r="Q55">
        <v>0.16385300000000003</v>
      </c>
      <c r="U55" s="1">
        <v>13.25</v>
      </c>
      <c r="V55" s="1">
        <f t="shared" si="24"/>
        <v>7.1207333333333248E-2</v>
      </c>
      <c r="W55" s="1">
        <f t="shared" si="25"/>
        <v>0.13503405555555564</v>
      </c>
      <c r="X55" s="1">
        <f t="shared" si="26"/>
        <v>2.2969210611042814E-2</v>
      </c>
      <c r="Y55" s="1">
        <f t="shared" si="27"/>
        <v>1.868510838315577E-2</v>
      </c>
    </row>
    <row r="56" spans="2:25" x14ac:dyDescent="0.2">
      <c r="B56" s="1">
        <v>13.5</v>
      </c>
      <c r="C56">
        <v>0.13508150000000052</v>
      </c>
      <c r="D56">
        <v>1.5811000000000242E-2</v>
      </c>
      <c r="E56">
        <v>0.12903500000000001</v>
      </c>
      <c r="F56">
        <v>0</v>
      </c>
      <c r="G56">
        <v>0.11152999999999924</v>
      </c>
      <c r="H56">
        <v>0.14216500000000032</v>
      </c>
      <c r="I56">
        <v>0.20728450000000009</v>
      </c>
      <c r="J56">
        <v>5.2080000000001014E-3</v>
      </c>
      <c r="K56">
        <v>4.3059000000000403E-2</v>
      </c>
      <c r="L56">
        <v>5.4895499999999764E-2</v>
      </c>
      <c r="M56">
        <v>9.9992999999999999E-2</v>
      </c>
      <c r="N56">
        <v>6.5580499999999819E-2</v>
      </c>
      <c r="O56">
        <v>0.12116500000000041</v>
      </c>
      <c r="P56">
        <v>9.3996000000000635E-2</v>
      </c>
      <c r="Q56">
        <v>0.25602099999999961</v>
      </c>
      <c r="U56" s="1">
        <v>13.5</v>
      </c>
      <c r="V56" s="1">
        <f t="shared" si="24"/>
        <v>8.8937083333333389E-2</v>
      </c>
      <c r="W56" s="1">
        <f t="shared" si="25"/>
        <v>0.10524472222222231</v>
      </c>
      <c r="X56" s="1">
        <f t="shared" si="26"/>
        <v>2.6037172121288667E-2</v>
      </c>
      <c r="Y56" s="1">
        <f t="shared" si="27"/>
        <v>2.5381064870306232E-2</v>
      </c>
    </row>
    <row r="57" spans="2:25" x14ac:dyDescent="0.2">
      <c r="B57" s="1">
        <v>13.75</v>
      </c>
      <c r="C57">
        <v>2.0705000000000418E-2</v>
      </c>
      <c r="D57">
        <v>4.0531499999999721E-2</v>
      </c>
      <c r="E57">
        <v>0.1625754999999991</v>
      </c>
      <c r="F57">
        <v>5.4837000000000025E-2</v>
      </c>
      <c r="G57">
        <v>0.17049999999999965</v>
      </c>
      <c r="H57">
        <v>9.5979999999999954E-2</v>
      </c>
      <c r="I57">
        <v>0.11673599999999951</v>
      </c>
      <c r="J57">
        <v>1.8810999999999911E-2</v>
      </c>
      <c r="K57">
        <v>7.247099999999973E-2</v>
      </c>
      <c r="L57">
        <v>0.17123600000000039</v>
      </c>
      <c r="M57">
        <v>2.4946499999999983E-2</v>
      </c>
      <c r="N57">
        <v>0.11004300000000011</v>
      </c>
      <c r="O57">
        <v>0.16183499999999995</v>
      </c>
      <c r="P57">
        <v>0.10990449999999985</v>
      </c>
      <c r="Q57">
        <v>0.20096500000000006</v>
      </c>
      <c r="U57" s="1">
        <v>13.75</v>
      </c>
      <c r="V57" s="1">
        <f t="shared" si="24"/>
        <v>9.0854833333333149E-2</v>
      </c>
      <c r="W57" s="1">
        <f t="shared" si="25"/>
        <v>0.10966088888888884</v>
      </c>
      <c r="X57" s="1">
        <f t="shared" si="26"/>
        <v>2.5989866772990023E-2</v>
      </c>
      <c r="Y57" s="1">
        <f t="shared" si="27"/>
        <v>1.9910315563919676E-2</v>
      </c>
    </row>
    <row r="58" spans="2:25" x14ac:dyDescent="0.2">
      <c r="B58" s="1">
        <v>14</v>
      </c>
      <c r="C58">
        <v>6.0262499999999886E-2</v>
      </c>
      <c r="D58">
        <v>2.3250500000000063E-2</v>
      </c>
      <c r="E58">
        <v>4.8269000000000339E-2</v>
      </c>
      <c r="F58">
        <v>0.16349899999999984</v>
      </c>
      <c r="G58">
        <v>5.477500000000024E-2</v>
      </c>
      <c r="H58">
        <v>5.4105000000000736E-2</v>
      </c>
      <c r="I58">
        <v>2.5595000000002699E-3</v>
      </c>
      <c r="J58">
        <v>9.2011500000000135E-2</v>
      </c>
      <c r="K58">
        <v>0.13723549999999962</v>
      </c>
      <c r="L58">
        <v>0.18164449999999954</v>
      </c>
      <c r="M58">
        <v>8.6923999999999779E-2</v>
      </c>
      <c r="N58">
        <v>0.12065999999999999</v>
      </c>
      <c r="O58">
        <v>5.2050000000001262E-3</v>
      </c>
      <c r="P58">
        <v>1.2750000000050221E-4</v>
      </c>
      <c r="Q58">
        <v>0.2425695000000001</v>
      </c>
      <c r="U58" s="1">
        <v>14</v>
      </c>
      <c r="V58" s="1">
        <f t="shared" si="24"/>
        <v>6.7360166666666846E-2</v>
      </c>
      <c r="W58" s="1">
        <f t="shared" si="25"/>
        <v>9.6548555555555568E-2</v>
      </c>
      <c r="X58" s="1">
        <f t="shared" si="26"/>
        <v>1.9947659301559891E-2</v>
      </c>
      <c r="Y58" s="1">
        <f t="shared" si="27"/>
        <v>2.6783401992120506E-2</v>
      </c>
    </row>
    <row r="59" spans="2:25" x14ac:dyDescent="0.2">
      <c r="B59" s="1">
        <v>14.25</v>
      </c>
      <c r="C59">
        <v>0</v>
      </c>
      <c r="D59">
        <v>1.8508000000000191E-2</v>
      </c>
      <c r="E59">
        <v>3.8616499999999832E-2</v>
      </c>
      <c r="F59">
        <v>0.15705999999999953</v>
      </c>
      <c r="G59">
        <v>7.6105000000000089E-2</v>
      </c>
      <c r="H59">
        <v>2.6994999999999436E-2</v>
      </c>
      <c r="I59">
        <v>0</v>
      </c>
      <c r="J59">
        <v>0.13698299999999985</v>
      </c>
      <c r="K59">
        <v>1.6942500000000749E-2</v>
      </c>
      <c r="L59">
        <v>7.7552000000000287E-2</v>
      </c>
      <c r="M59">
        <v>8.0137000000001013E-2</v>
      </c>
      <c r="N59">
        <v>4.3623499999999815E-2</v>
      </c>
      <c r="O59">
        <v>3.4055000000000391E-2</v>
      </c>
      <c r="P59">
        <v>2.3716499999999918E-2</v>
      </c>
      <c r="Q59">
        <v>4.0775000000000006E-2</v>
      </c>
      <c r="U59" s="1">
        <v>14.25</v>
      </c>
      <c r="V59" s="1">
        <f t="shared" si="24"/>
        <v>5.2880749999999845E-2</v>
      </c>
      <c r="W59" s="1">
        <f t="shared" si="25"/>
        <v>5.0420500000000229E-2</v>
      </c>
      <c r="X59" s="1">
        <f t="shared" si="26"/>
        <v>2.3269495384068056E-2</v>
      </c>
      <c r="Y59" s="1">
        <f t="shared" si="27"/>
        <v>1.3179257595033566E-2</v>
      </c>
    </row>
    <row r="60" spans="2:25" x14ac:dyDescent="0.2">
      <c r="B60" s="1">
        <v>14.5</v>
      </c>
      <c r="C60">
        <v>1.9719999999999516E-2</v>
      </c>
      <c r="D60">
        <v>4.1927499999999895E-2</v>
      </c>
      <c r="E60">
        <v>4.0776500000000659E-2</v>
      </c>
      <c r="F60">
        <v>0.11686000000000085</v>
      </c>
      <c r="G60">
        <v>9.3640000000000612E-2</v>
      </c>
      <c r="H60">
        <v>0</v>
      </c>
      <c r="I60">
        <v>0</v>
      </c>
      <c r="J60">
        <v>8.3237999999999923E-2</v>
      </c>
      <c r="K60">
        <v>8.2634499999999278E-2</v>
      </c>
      <c r="L60">
        <v>0.1560435</v>
      </c>
      <c r="M60">
        <v>7.9844500000000096E-2</v>
      </c>
      <c r="N60">
        <v>9.2509500000000244E-2</v>
      </c>
      <c r="O60">
        <v>9.8699999999999122E-2</v>
      </c>
      <c r="P60">
        <v>2.0751999999999882E-2</v>
      </c>
      <c r="Q60">
        <v>0</v>
      </c>
      <c r="U60" s="1">
        <v>14.5</v>
      </c>
      <c r="V60" s="1">
        <f t="shared" si="24"/>
        <v>5.2154000000000256E-2</v>
      </c>
      <c r="W60" s="1">
        <f t="shared" si="25"/>
        <v>6.8191333333333173E-2</v>
      </c>
      <c r="X60" s="1">
        <f t="shared" si="26"/>
        <v>1.817873071522522E-2</v>
      </c>
      <c r="Y60" s="1">
        <f t="shared" si="27"/>
        <v>1.6340733201496791E-2</v>
      </c>
    </row>
    <row r="61" spans="2:25" x14ac:dyDescent="0.2">
      <c r="B61" s="1">
        <v>14.75</v>
      </c>
      <c r="C61">
        <v>0.20942000000000016</v>
      </c>
      <c r="D61">
        <v>7.7214999999997147E-3</v>
      </c>
      <c r="E61">
        <v>0.17610599999999987</v>
      </c>
      <c r="F61">
        <v>0.16539999999999999</v>
      </c>
      <c r="G61">
        <v>0.10415499999999955</v>
      </c>
      <c r="H61">
        <v>1.2154999999999916E-2</v>
      </c>
      <c r="I61">
        <v>5.8975000000005551E-3</v>
      </c>
      <c r="J61">
        <v>0</v>
      </c>
      <c r="K61">
        <v>4.7204999999999941E-2</v>
      </c>
      <c r="L61">
        <v>3.6397000000000013E-2</v>
      </c>
      <c r="M61">
        <v>2.4600999999999651E-2</v>
      </c>
      <c r="N61">
        <v>5.305649999999984E-2</v>
      </c>
      <c r="O61">
        <v>0.21432499999999877</v>
      </c>
      <c r="P61">
        <v>3.6070000000000491E-2</v>
      </c>
      <c r="Q61">
        <v>0</v>
      </c>
      <c r="U61" s="1">
        <v>14.75</v>
      </c>
      <c r="V61" s="1">
        <f t="shared" si="24"/>
        <v>0.11249291666666654</v>
      </c>
      <c r="W61" s="1">
        <f t="shared" si="25"/>
        <v>4.6394666666666584E-2</v>
      </c>
      <c r="X61" s="1">
        <f t="shared" si="26"/>
        <v>3.5286877375406103E-2</v>
      </c>
      <c r="Y61" s="1">
        <f t="shared" si="27"/>
        <v>2.0878248310891512E-2</v>
      </c>
    </row>
    <row r="62" spans="2:25" x14ac:dyDescent="0.2">
      <c r="B62" s="1">
        <v>15</v>
      </c>
      <c r="C62">
        <v>0.1143019999999999</v>
      </c>
      <c r="D62">
        <v>1.1043499999999984E-2</v>
      </c>
      <c r="E62">
        <v>0.18939549999999983</v>
      </c>
      <c r="F62">
        <v>0.24644499999999958</v>
      </c>
      <c r="G62">
        <v>0.14371000000000134</v>
      </c>
      <c r="H62">
        <v>5.7800000000000296E-2</v>
      </c>
      <c r="I62">
        <v>0.16152199999999928</v>
      </c>
      <c r="J62">
        <v>4.4922000000000128E-2</v>
      </c>
      <c r="K62">
        <v>0.1209785000000001</v>
      </c>
      <c r="L62">
        <v>0</v>
      </c>
      <c r="M62">
        <v>0.16252850000000008</v>
      </c>
      <c r="N62">
        <v>6.5670000000000339E-2</v>
      </c>
      <c r="O62">
        <v>0.16933500000000112</v>
      </c>
      <c r="P62">
        <v>0.19167499999999915</v>
      </c>
      <c r="Q62">
        <v>0</v>
      </c>
      <c r="U62" s="1">
        <v>15</v>
      </c>
      <c r="V62" s="1">
        <f t="shared" si="24"/>
        <v>0.12711600000000015</v>
      </c>
      <c r="W62" s="1">
        <f t="shared" si="25"/>
        <v>0.1018478888888889</v>
      </c>
      <c r="X62" s="1">
        <f t="shared" si="26"/>
        <v>3.5040566445906612E-2</v>
      </c>
      <c r="Y62" s="1">
        <f t="shared" si="27"/>
        <v>2.3855795378793381E-2</v>
      </c>
    </row>
    <row r="63" spans="2:25" x14ac:dyDescent="0.2">
      <c r="B63" s="1">
        <v>15.25</v>
      </c>
      <c r="C63">
        <v>0.12376549999999975</v>
      </c>
      <c r="D63">
        <v>2.2483999999999948E-2</v>
      </c>
      <c r="E63">
        <v>0.14761500000000094</v>
      </c>
      <c r="F63">
        <v>0.16394999999999982</v>
      </c>
      <c r="G63">
        <v>8.8604999999999379E-2</v>
      </c>
      <c r="H63">
        <v>0.12141000000000002</v>
      </c>
      <c r="I63">
        <v>8.6418000000000106E-2</v>
      </c>
      <c r="J63">
        <v>0.12622350000000004</v>
      </c>
      <c r="K63">
        <v>0.18510450000000045</v>
      </c>
      <c r="L63">
        <v>6.064999999999543E-3</v>
      </c>
      <c r="M63">
        <v>2.0252000000000159E-2</v>
      </c>
      <c r="N63">
        <v>6.0356499999999702E-2</v>
      </c>
      <c r="O63">
        <v>0.12305999999999973</v>
      </c>
      <c r="P63">
        <v>3.3245000000000857E-2</v>
      </c>
      <c r="Q63">
        <v>0.22790949999999999</v>
      </c>
      <c r="U63" s="1">
        <v>15.25</v>
      </c>
      <c r="V63" s="1">
        <f t="shared" si="24"/>
        <v>0.11130491666666664</v>
      </c>
      <c r="W63" s="1">
        <f t="shared" si="25"/>
        <v>9.6514888888888956E-2</v>
      </c>
      <c r="X63" s="1">
        <f t="shared" si="26"/>
        <v>2.0616940648577012E-2</v>
      </c>
      <c r="Y63" s="1">
        <f t="shared" si="27"/>
        <v>2.4007700128783924E-2</v>
      </c>
    </row>
    <row r="64" spans="2:25" x14ac:dyDescent="0.2">
      <c r="B64" s="1">
        <v>15.5</v>
      </c>
      <c r="C64">
        <v>0.23131099999999982</v>
      </c>
      <c r="D64">
        <v>4.5890000000001763E-3</v>
      </c>
      <c r="E64">
        <v>0.1712119999999997</v>
      </c>
      <c r="F64">
        <v>0.1536249999999999</v>
      </c>
      <c r="G64">
        <v>6.0850000000000293E-2</v>
      </c>
      <c r="H64">
        <v>0.24326500000000006</v>
      </c>
      <c r="I64">
        <v>0.14361450000000042</v>
      </c>
      <c r="J64">
        <v>8.7934999999998986E-3</v>
      </c>
      <c r="K64">
        <v>4.7984999999999722E-2</v>
      </c>
      <c r="L64">
        <v>0.18712499999999999</v>
      </c>
      <c r="M64">
        <v>7.5129499999999627E-2</v>
      </c>
      <c r="N64">
        <v>4.0434000000000303E-2</v>
      </c>
      <c r="O64">
        <v>2.7560000000001139E-2</v>
      </c>
      <c r="P64">
        <v>7.7680499999999597E-2</v>
      </c>
      <c r="Q64">
        <v>0.26580599999999954</v>
      </c>
      <c r="U64" s="1">
        <v>15.5</v>
      </c>
      <c r="V64" s="1">
        <f t="shared" si="24"/>
        <v>0.14414199999999999</v>
      </c>
      <c r="W64" s="1">
        <f t="shared" si="25"/>
        <v>9.7125333333333355E-2</v>
      </c>
      <c r="X64" s="1">
        <f t="shared" si="26"/>
        <v>3.8582860163549247E-2</v>
      </c>
      <c r="Y64" s="1">
        <f t="shared" si="27"/>
        <v>2.6890238974626036E-2</v>
      </c>
    </row>
    <row r="65" spans="2:25" x14ac:dyDescent="0.2">
      <c r="B65" s="1">
        <v>15.75</v>
      </c>
      <c r="C65">
        <v>0.12013550000000084</v>
      </c>
      <c r="D65">
        <v>1.3649999999998386E-4</v>
      </c>
      <c r="E65">
        <v>0.10821999999999932</v>
      </c>
      <c r="F65">
        <v>0.10977500000000084</v>
      </c>
      <c r="G65">
        <v>3.3469999999998556E-2</v>
      </c>
      <c r="H65">
        <v>0.16991500000000048</v>
      </c>
      <c r="I65">
        <v>0.22560050000000009</v>
      </c>
      <c r="J65">
        <v>6.5410500000000038E-2</v>
      </c>
      <c r="K65">
        <v>6.4390999999999643E-2</v>
      </c>
      <c r="L65">
        <v>0.18703550000000035</v>
      </c>
      <c r="M65">
        <v>8.7353499999999862E-2</v>
      </c>
      <c r="N65">
        <v>5.4594999999997285E-3</v>
      </c>
      <c r="O65">
        <v>0.16890499999999875</v>
      </c>
      <c r="P65">
        <v>0.17259849999999943</v>
      </c>
      <c r="Q65">
        <v>0.36725700000000039</v>
      </c>
      <c r="U65" s="1">
        <v>15.75</v>
      </c>
      <c r="V65" s="1">
        <f t="shared" si="24"/>
        <v>9.0275333333333332E-2</v>
      </c>
      <c r="W65" s="1">
        <f t="shared" si="25"/>
        <v>0.14933455555555536</v>
      </c>
      <c r="X65" s="1">
        <f t="shared" si="26"/>
        <v>2.5356267661621412E-2</v>
      </c>
      <c r="Y65" s="1">
        <f t="shared" si="27"/>
        <v>3.4360696712181657E-2</v>
      </c>
    </row>
    <row r="66" spans="2:25" x14ac:dyDescent="0.2">
      <c r="B66" s="1">
        <v>16</v>
      </c>
      <c r="C66">
        <v>0.16886150000000022</v>
      </c>
      <c r="D66">
        <v>5.302000000000362E-3</v>
      </c>
      <c r="E66">
        <v>2.4890000000000079E-2</v>
      </c>
      <c r="F66">
        <v>9.0664999999999552E-2</v>
      </c>
      <c r="G66">
        <v>0.14433000000000007</v>
      </c>
      <c r="H66">
        <v>0.19319499999999934</v>
      </c>
      <c r="I66">
        <v>7.5775999999999843E-2</v>
      </c>
      <c r="J66">
        <v>0.1901769999999996</v>
      </c>
      <c r="K66">
        <v>3.9496999999999893E-2</v>
      </c>
      <c r="L66">
        <v>0.16344599999999998</v>
      </c>
      <c r="M66">
        <v>0.11569049999999992</v>
      </c>
      <c r="N66">
        <v>0.13060550000000015</v>
      </c>
      <c r="O66">
        <v>6.5929999999999822E-2</v>
      </c>
      <c r="P66">
        <v>0.13739400000000046</v>
      </c>
      <c r="Q66">
        <v>6.9338499999999748E-2</v>
      </c>
      <c r="U66" s="1">
        <v>16</v>
      </c>
      <c r="V66" s="1">
        <f t="shared" ref="V66:V98" si="28">AVERAGE(C66:H66)</f>
        <v>0.10454058333333327</v>
      </c>
      <c r="W66" s="1">
        <f t="shared" ref="W66:W98" si="29">AVERAGE(I66:Q66)</f>
        <v>0.10976161111111105</v>
      </c>
      <c r="X66" s="1">
        <f t="shared" ref="X66:X98" si="30">STDEV(C66:H66)/SQRT(6)</f>
        <v>3.1604338971206777E-2</v>
      </c>
      <c r="Y66" s="1">
        <f t="shared" ref="Y66:Y98" si="31">STDEV(I66:Q66)/SQRT(10)</f>
        <v>1.5901726362799781E-2</v>
      </c>
    </row>
    <row r="67" spans="2:25" x14ac:dyDescent="0.2">
      <c r="B67" s="1">
        <v>16.25</v>
      </c>
      <c r="C67">
        <v>0.1415434999999996</v>
      </c>
      <c r="D67">
        <v>6.280999999999981E-3</v>
      </c>
      <c r="E67">
        <v>0</v>
      </c>
      <c r="F67">
        <v>2.6000000000081513E-4</v>
      </c>
      <c r="G67">
        <v>0.10086499999999976</v>
      </c>
      <c r="H67">
        <v>5.1619999999999777E-2</v>
      </c>
      <c r="I67">
        <v>9.5050000000007628E-4</v>
      </c>
      <c r="J67">
        <v>7.96435000000002E-2</v>
      </c>
      <c r="K67">
        <v>8.2184000000000257E-2</v>
      </c>
      <c r="L67">
        <v>0.14850850000000015</v>
      </c>
      <c r="M67">
        <v>0.10663050000000052</v>
      </c>
      <c r="N67">
        <v>0.22064449999999969</v>
      </c>
      <c r="O67">
        <v>0.11619500000000116</v>
      </c>
      <c r="P67">
        <v>9.057349999999964E-2</v>
      </c>
      <c r="Q67">
        <v>0.10930350000000022</v>
      </c>
      <c r="U67" s="1">
        <v>16.25</v>
      </c>
      <c r="V67" s="1">
        <f t="shared" si="28"/>
        <v>5.0094916666666656E-2</v>
      </c>
      <c r="W67" s="1">
        <f t="shared" si="29"/>
        <v>0.1060703888888891</v>
      </c>
      <c r="X67" s="1">
        <f t="shared" si="30"/>
        <v>2.4396345028991649E-2</v>
      </c>
      <c r="Y67" s="1">
        <f t="shared" si="31"/>
        <v>1.857443785467976E-2</v>
      </c>
    </row>
    <row r="68" spans="2:25" x14ac:dyDescent="0.2">
      <c r="B68" s="1">
        <v>16.5</v>
      </c>
      <c r="C68">
        <v>3.8755000000000095E-2</v>
      </c>
      <c r="D68">
        <v>0</v>
      </c>
      <c r="E68">
        <v>0</v>
      </c>
      <c r="F68">
        <v>4.2704999999999771E-2</v>
      </c>
      <c r="G68">
        <v>1.8610000000000682E-2</v>
      </c>
      <c r="H68">
        <v>0</v>
      </c>
      <c r="I68">
        <v>0</v>
      </c>
      <c r="J68">
        <v>0.13046150000000001</v>
      </c>
      <c r="K68">
        <v>0.10885000000000034</v>
      </c>
      <c r="L68">
        <v>7.9739999999999256E-2</v>
      </c>
      <c r="M68">
        <v>2.9599999999999405E-2</v>
      </c>
      <c r="N68">
        <v>0.16950550000000009</v>
      </c>
      <c r="O68">
        <v>0.12278499999999948</v>
      </c>
      <c r="P68">
        <v>0.11462099999999964</v>
      </c>
      <c r="Q68">
        <v>0</v>
      </c>
      <c r="U68" s="1">
        <v>16.5</v>
      </c>
      <c r="V68" s="1">
        <f t="shared" si="28"/>
        <v>1.6678333333333423E-2</v>
      </c>
      <c r="W68" s="1">
        <f t="shared" si="29"/>
        <v>8.3951444444444245E-2</v>
      </c>
      <c r="X68" s="1">
        <f t="shared" si="30"/>
        <v>8.1710838394371491E-3</v>
      </c>
      <c r="Y68" s="1">
        <f t="shared" si="31"/>
        <v>1.9241489111982171E-2</v>
      </c>
    </row>
    <row r="69" spans="2:25" x14ac:dyDescent="0.2">
      <c r="B69" s="1">
        <v>16.75</v>
      </c>
      <c r="C69">
        <v>2.0209999999999617E-2</v>
      </c>
      <c r="D69">
        <v>8.4594999999998421E-3</v>
      </c>
      <c r="E69">
        <v>0</v>
      </c>
      <c r="F69">
        <v>0.1433150000000003</v>
      </c>
      <c r="G69">
        <v>0</v>
      </c>
      <c r="H69">
        <v>0</v>
      </c>
      <c r="I69">
        <v>0</v>
      </c>
      <c r="J69">
        <v>8.256349999999979E-2</v>
      </c>
      <c r="K69">
        <v>7.7325499999999714E-2</v>
      </c>
      <c r="L69">
        <v>0.11368800000000023</v>
      </c>
      <c r="M69">
        <v>1.4940000000000175E-2</v>
      </c>
      <c r="N69">
        <v>0.12033400000000016</v>
      </c>
      <c r="O69">
        <v>0.1315900000000001</v>
      </c>
      <c r="P69">
        <v>6.9049500000000208E-2</v>
      </c>
      <c r="Q69">
        <v>0</v>
      </c>
      <c r="U69" s="1">
        <v>16.75</v>
      </c>
      <c r="V69" s="1">
        <f t="shared" si="28"/>
        <v>2.8664083333333295E-2</v>
      </c>
      <c r="W69" s="1">
        <f t="shared" si="29"/>
        <v>6.7721166666666707E-2</v>
      </c>
      <c r="X69" s="1">
        <f t="shared" si="30"/>
        <v>2.3158453046500046E-2</v>
      </c>
      <c r="Y69" s="1">
        <f t="shared" si="31"/>
        <v>1.6291391438617214E-2</v>
      </c>
    </row>
    <row r="70" spans="2:25" x14ac:dyDescent="0.2">
      <c r="B70" s="1">
        <v>17</v>
      </c>
      <c r="C70">
        <v>2.244500000000027E-2</v>
      </c>
      <c r="D70">
        <v>3.9913500000000379E-2</v>
      </c>
      <c r="E70">
        <v>2.5049999999993133E-3</v>
      </c>
      <c r="F70">
        <v>8.8364999999999583E-2</v>
      </c>
      <c r="G70">
        <v>3.455000000000652E-3</v>
      </c>
      <c r="H70">
        <v>0</v>
      </c>
      <c r="I70">
        <v>0</v>
      </c>
      <c r="J70">
        <v>6.8496000000000112E-2</v>
      </c>
      <c r="K70">
        <v>0.16287200000000057</v>
      </c>
      <c r="L70">
        <v>0</v>
      </c>
      <c r="M70">
        <v>0</v>
      </c>
      <c r="N70">
        <v>7.0305000000003837E-3</v>
      </c>
      <c r="O70">
        <v>6.7224999999999646E-2</v>
      </c>
      <c r="P70">
        <v>0.14815500000000092</v>
      </c>
      <c r="Q70">
        <v>0</v>
      </c>
      <c r="U70" s="1">
        <v>17</v>
      </c>
      <c r="V70" s="1">
        <f t="shared" si="28"/>
        <v>2.6113916666666698E-2</v>
      </c>
      <c r="W70" s="1">
        <f t="shared" si="29"/>
        <v>5.0419833333333518E-2</v>
      </c>
      <c r="X70" s="1">
        <f t="shared" si="30"/>
        <v>1.3942537932777629E-2</v>
      </c>
      <c r="Y70" s="1">
        <f t="shared" si="31"/>
        <v>2.0874052864741033E-2</v>
      </c>
    </row>
    <row r="71" spans="2:25" x14ac:dyDescent="0.2">
      <c r="B71" s="1">
        <v>17.25</v>
      </c>
      <c r="C71">
        <v>1.3040000000000163E-2</v>
      </c>
      <c r="D71">
        <v>4.3439999999992374E-3</v>
      </c>
      <c r="E71">
        <v>0.20256500000000166</v>
      </c>
      <c r="F71">
        <v>0</v>
      </c>
      <c r="G71">
        <v>0.10979500000000009</v>
      </c>
      <c r="H71">
        <v>0.10464500000000054</v>
      </c>
      <c r="I71">
        <v>1.9390000000001351E-3</v>
      </c>
      <c r="J71">
        <v>2.6959500000000025E-2</v>
      </c>
      <c r="K71">
        <v>4.7835499999999254E-2</v>
      </c>
      <c r="L71">
        <v>9.3350000000000044E-2</v>
      </c>
      <c r="M71">
        <v>0</v>
      </c>
      <c r="N71">
        <v>0</v>
      </c>
      <c r="O71">
        <v>0.20976999999999979</v>
      </c>
      <c r="P71">
        <v>7.3809999999999931E-2</v>
      </c>
      <c r="Q71">
        <v>0</v>
      </c>
      <c r="U71" s="1">
        <v>17.25</v>
      </c>
      <c r="V71" s="1">
        <f t="shared" si="28"/>
        <v>7.2398166666666944E-2</v>
      </c>
      <c r="W71" s="1">
        <f t="shared" si="29"/>
        <v>5.0407111111111021E-2</v>
      </c>
      <c r="X71" s="1">
        <f t="shared" si="30"/>
        <v>3.3054521622532418E-2</v>
      </c>
      <c r="Y71" s="1">
        <f t="shared" si="31"/>
        <v>2.1885071757475692E-2</v>
      </c>
    </row>
    <row r="72" spans="2:25" x14ac:dyDescent="0.2">
      <c r="B72" s="1">
        <v>17.5</v>
      </c>
      <c r="C72">
        <v>4.7460000000000058E-2</v>
      </c>
      <c r="D72">
        <v>1.1324000000000112E-2</v>
      </c>
      <c r="E72">
        <v>0.24435999999999947</v>
      </c>
      <c r="F72">
        <v>0</v>
      </c>
      <c r="G72">
        <v>2.1739999999999426E-2</v>
      </c>
      <c r="H72">
        <v>0.18458000000000041</v>
      </c>
      <c r="I72">
        <v>7.6534000000000102E-2</v>
      </c>
      <c r="J72">
        <v>1.6618000000000022E-2</v>
      </c>
      <c r="K72">
        <v>2.4800000000002598E-4</v>
      </c>
      <c r="L72">
        <v>0.20248449999999973</v>
      </c>
      <c r="M72">
        <v>0</v>
      </c>
      <c r="N72">
        <v>0</v>
      </c>
      <c r="O72">
        <v>0.1615050000000009</v>
      </c>
      <c r="P72">
        <v>1.6999999999978144E-4</v>
      </c>
      <c r="Q72">
        <v>0</v>
      </c>
      <c r="U72" s="1">
        <v>17.5</v>
      </c>
      <c r="V72" s="1">
        <f t="shared" si="28"/>
        <v>8.4910666666666579E-2</v>
      </c>
      <c r="W72" s="1">
        <f t="shared" si="29"/>
        <v>5.0839944444444507E-2</v>
      </c>
      <c r="X72" s="1">
        <f t="shared" si="30"/>
        <v>4.2180552506786546E-2</v>
      </c>
      <c r="Y72" s="1">
        <f t="shared" si="31"/>
        <v>2.4988807416827231E-2</v>
      </c>
    </row>
    <row r="73" spans="2:25" x14ac:dyDescent="0.2">
      <c r="B73" s="1">
        <v>17.75</v>
      </c>
      <c r="C73">
        <v>3.5304500000000072E-2</v>
      </c>
      <c r="D73">
        <v>1.0240500000000097E-2</v>
      </c>
      <c r="E73">
        <v>0.15250999999999948</v>
      </c>
      <c r="F73">
        <v>3.213499999999847E-2</v>
      </c>
      <c r="G73">
        <v>2.0319999999999894E-2</v>
      </c>
      <c r="H73">
        <v>0.36846999999999941</v>
      </c>
      <c r="I73">
        <v>4.8433499999999352E-2</v>
      </c>
      <c r="J73">
        <v>0</v>
      </c>
      <c r="K73">
        <v>0</v>
      </c>
      <c r="L73">
        <v>0.14078450000000053</v>
      </c>
      <c r="M73">
        <v>0</v>
      </c>
      <c r="N73">
        <v>0</v>
      </c>
      <c r="O73">
        <v>0.18466999999999878</v>
      </c>
      <c r="P73">
        <v>0</v>
      </c>
      <c r="Q73">
        <v>0</v>
      </c>
      <c r="U73" s="1">
        <v>17.75</v>
      </c>
      <c r="V73" s="1">
        <f t="shared" si="28"/>
        <v>0.1031633333333329</v>
      </c>
      <c r="W73" s="1">
        <f t="shared" si="29"/>
        <v>4.1543111111110961E-2</v>
      </c>
      <c r="X73" s="1">
        <f t="shared" si="30"/>
        <v>5.7146080973482102E-2</v>
      </c>
      <c r="Y73" s="1">
        <f t="shared" si="31"/>
        <v>2.2565631371454196E-2</v>
      </c>
    </row>
    <row r="74" spans="2:25" x14ac:dyDescent="0.2">
      <c r="B74" s="1">
        <v>18</v>
      </c>
      <c r="C74">
        <v>5.987600000000004E-2</v>
      </c>
      <c r="D74">
        <v>2.436349999999976E-2</v>
      </c>
      <c r="E74">
        <v>5.7869999999999422E-2</v>
      </c>
      <c r="F74">
        <v>0.16088000000000058</v>
      </c>
      <c r="G74">
        <v>0</v>
      </c>
      <c r="H74">
        <v>0.12251499999999904</v>
      </c>
      <c r="I74">
        <v>2.0787500000000403E-2</v>
      </c>
      <c r="J74">
        <v>0</v>
      </c>
      <c r="K74">
        <v>0</v>
      </c>
      <c r="L74">
        <v>8.4672499999999484E-2</v>
      </c>
      <c r="M74">
        <v>4.9434999999999896E-3</v>
      </c>
      <c r="N74">
        <v>2.534999999999954E-3</v>
      </c>
      <c r="O74">
        <v>0.20861500000000177</v>
      </c>
      <c r="P74">
        <v>0</v>
      </c>
      <c r="Q74">
        <v>2.1000000000004349E-4</v>
      </c>
      <c r="U74" s="1">
        <v>18</v>
      </c>
      <c r="V74" s="1">
        <f t="shared" si="28"/>
        <v>7.0917416666666469E-2</v>
      </c>
      <c r="W74" s="1">
        <f t="shared" si="29"/>
        <v>3.5751500000000186E-2</v>
      </c>
      <c r="X74" s="1">
        <f t="shared" si="30"/>
        <v>2.4660543460629829E-2</v>
      </c>
      <c r="Y74" s="1">
        <f t="shared" si="31"/>
        <v>2.2262398619786163E-2</v>
      </c>
    </row>
    <row r="75" spans="2:25" x14ac:dyDescent="0.2">
      <c r="B75" s="1">
        <v>18.25</v>
      </c>
      <c r="C75">
        <v>0.14582649999999964</v>
      </c>
      <c r="D75">
        <v>2.4103500000000277E-2</v>
      </c>
      <c r="E75">
        <v>0</v>
      </c>
      <c r="F75">
        <v>6.5120000000000289E-2</v>
      </c>
      <c r="G75">
        <v>1.3214999999999755E-2</v>
      </c>
      <c r="H75">
        <v>1.8720000000000958E-2</v>
      </c>
      <c r="I75">
        <v>0</v>
      </c>
      <c r="J75">
        <v>0</v>
      </c>
      <c r="K75">
        <v>3.5989999999999966E-2</v>
      </c>
      <c r="L75">
        <v>3.6300000000002441E-3</v>
      </c>
      <c r="M75">
        <v>4.8320499999999988E-2</v>
      </c>
      <c r="N75">
        <v>8.3414499999999947E-2</v>
      </c>
      <c r="O75">
        <v>0.10548999999999964</v>
      </c>
      <c r="P75">
        <v>0</v>
      </c>
      <c r="Q75">
        <v>0.12119999999999997</v>
      </c>
      <c r="U75" s="1">
        <v>18.25</v>
      </c>
      <c r="V75" s="1">
        <f t="shared" si="28"/>
        <v>4.4497500000000155E-2</v>
      </c>
      <c r="W75" s="1">
        <f t="shared" si="29"/>
        <v>4.4227222222222196E-2</v>
      </c>
      <c r="X75" s="1">
        <f t="shared" si="30"/>
        <v>2.2159926896690409E-2</v>
      </c>
      <c r="Y75" s="1">
        <f t="shared" si="31"/>
        <v>1.5335604797763715E-2</v>
      </c>
    </row>
    <row r="76" spans="2:25" x14ac:dyDescent="0.2">
      <c r="B76" s="1">
        <v>18.5</v>
      </c>
      <c r="C76">
        <v>9.8537000000000319E-2</v>
      </c>
      <c r="D76">
        <v>1.368249999999982E-2</v>
      </c>
      <c r="E76">
        <v>0</v>
      </c>
      <c r="F76">
        <v>0</v>
      </c>
      <c r="G76">
        <v>9.4514999999999461E-2</v>
      </c>
      <c r="H76">
        <v>1.0569999999999524E-2</v>
      </c>
      <c r="I76">
        <v>0</v>
      </c>
      <c r="J76">
        <v>1.4588000000000712E-2</v>
      </c>
      <c r="K76">
        <v>2.3200000000000998E-3</v>
      </c>
      <c r="L76">
        <v>0</v>
      </c>
      <c r="M76">
        <v>3.0399500000000135E-2</v>
      </c>
      <c r="N76">
        <v>9.295799999999943E-2</v>
      </c>
      <c r="O76">
        <v>4.0490000000000137E-2</v>
      </c>
      <c r="P76">
        <v>0</v>
      </c>
      <c r="Q76">
        <v>0.30879000000000012</v>
      </c>
      <c r="U76" s="1">
        <v>18.5</v>
      </c>
      <c r="V76" s="1">
        <f t="shared" si="28"/>
        <v>3.6217416666666523E-2</v>
      </c>
      <c r="W76" s="1">
        <f t="shared" si="29"/>
        <v>5.4393944444444516E-2</v>
      </c>
      <c r="X76" s="1">
        <f t="shared" si="30"/>
        <v>1.9210547172676038E-2</v>
      </c>
      <c r="Y76" s="1">
        <f t="shared" si="31"/>
        <v>3.1651600468661563E-2</v>
      </c>
    </row>
    <row r="77" spans="2:25" x14ac:dyDescent="0.2">
      <c r="B77" s="1">
        <v>18.75</v>
      </c>
      <c r="C77">
        <v>3.8653499999999674E-2</v>
      </c>
      <c r="D77">
        <v>7.4655000000003469E-3</v>
      </c>
      <c r="E77">
        <v>1.5209999999999724E-2</v>
      </c>
      <c r="F77">
        <v>7.9450000000003129E-3</v>
      </c>
      <c r="G77">
        <v>5.3055000000001407E-2</v>
      </c>
      <c r="H77">
        <v>0</v>
      </c>
      <c r="I77">
        <v>0</v>
      </c>
      <c r="J77">
        <v>8.5026499999999672E-2</v>
      </c>
      <c r="K77">
        <v>0</v>
      </c>
      <c r="L77">
        <v>0</v>
      </c>
      <c r="M77">
        <v>4.4189499999999882E-2</v>
      </c>
      <c r="N77">
        <v>1.1390000000002232E-3</v>
      </c>
      <c r="O77">
        <v>4.7794999999998922E-2</v>
      </c>
      <c r="P77">
        <v>7.0814999999999628E-2</v>
      </c>
      <c r="Q77">
        <v>0.2146600000000003</v>
      </c>
      <c r="U77" s="1">
        <v>18.75</v>
      </c>
      <c r="V77" s="1">
        <f t="shared" si="28"/>
        <v>2.0388166666666912E-2</v>
      </c>
      <c r="W77" s="1">
        <f t="shared" si="29"/>
        <v>5.1513888888888734E-2</v>
      </c>
      <c r="X77" s="1">
        <f t="shared" si="30"/>
        <v>8.4952199546439056E-3</v>
      </c>
      <c r="Y77" s="1">
        <f t="shared" si="31"/>
        <v>2.1988187182948062E-2</v>
      </c>
    </row>
    <row r="78" spans="2:25" x14ac:dyDescent="0.2">
      <c r="B78" s="1">
        <v>19</v>
      </c>
      <c r="C78">
        <v>1.5401000000000664E-2</v>
      </c>
      <c r="D78">
        <v>0</v>
      </c>
      <c r="E78">
        <v>9.4235000000001179E-2</v>
      </c>
      <c r="F78">
        <v>0.10185499999999958</v>
      </c>
      <c r="G78">
        <v>0.13429499999999983</v>
      </c>
      <c r="H78">
        <v>0</v>
      </c>
      <c r="I78">
        <v>0</v>
      </c>
      <c r="J78">
        <v>0.11296100000000031</v>
      </c>
      <c r="K78">
        <v>4.5175000000000409E-2</v>
      </c>
      <c r="L78">
        <v>6.280999999999981E-2</v>
      </c>
      <c r="M78">
        <v>6.5794000000000352E-2</v>
      </c>
      <c r="N78">
        <v>1.4694499999999611E-2</v>
      </c>
      <c r="O78">
        <v>0</v>
      </c>
      <c r="P78">
        <v>0.21848000000000045</v>
      </c>
      <c r="Q78">
        <v>8.0089999999999328E-2</v>
      </c>
      <c r="U78" s="1">
        <v>19</v>
      </c>
      <c r="V78" s="1">
        <f t="shared" si="28"/>
        <v>5.763100000000021E-2</v>
      </c>
      <c r="W78" s="1">
        <f t="shared" si="29"/>
        <v>6.6667166666666694E-2</v>
      </c>
      <c r="X78" s="1">
        <f t="shared" si="30"/>
        <v>2.4220529246901257E-2</v>
      </c>
      <c r="Y78" s="1">
        <f t="shared" si="31"/>
        <v>2.1632776494823824E-2</v>
      </c>
    </row>
    <row r="79" spans="2:25" x14ac:dyDescent="0.2">
      <c r="B79" s="1">
        <v>19.25</v>
      </c>
      <c r="C79">
        <v>3.3924999999999983E-2</v>
      </c>
      <c r="D79">
        <v>1.9249999999999989E-2</v>
      </c>
      <c r="E79">
        <v>9.0914999999998969E-2</v>
      </c>
      <c r="F79">
        <v>0.122255</v>
      </c>
      <c r="G79">
        <v>8.9845000000000397E-2</v>
      </c>
      <c r="H79">
        <v>0</v>
      </c>
      <c r="I79">
        <v>9.9088500000000135E-2</v>
      </c>
      <c r="J79">
        <v>4.8564499999999455E-2</v>
      </c>
      <c r="K79">
        <v>0.15880749999999955</v>
      </c>
      <c r="L79">
        <v>2.9710000000000569E-2</v>
      </c>
      <c r="M79">
        <v>7.4632499999999879E-2</v>
      </c>
      <c r="N79">
        <v>9.4285000000000618E-2</v>
      </c>
      <c r="O79">
        <v>0</v>
      </c>
      <c r="P79">
        <v>0.15141500000000008</v>
      </c>
      <c r="Q79">
        <v>2.2520000000000095E-2</v>
      </c>
      <c r="U79" s="1">
        <v>19.25</v>
      </c>
      <c r="V79" s="1">
        <f t="shared" si="28"/>
        <v>5.936499999999989E-2</v>
      </c>
      <c r="W79" s="1">
        <f t="shared" si="29"/>
        <v>7.5447000000000042E-2</v>
      </c>
      <c r="X79" s="1">
        <f t="shared" si="30"/>
        <v>1.9714795670595527E-2</v>
      </c>
      <c r="Y79" s="1">
        <f t="shared" si="31"/>
        <v>1.7657372140978365E-2</v>
      </c>
    </row>
    <row r="80" spans="2:25" x14ac:dyDescent="0.2">
      <c r="B80" s="1">
        <v>19.5</v>
      </c>
      <c r="C80">
        <v>6.6034999999997623E-3</v>
      </c>
      <c r="D80">
        <v>4.0007500000000196E-2</v>
      </c>
      <c r="E80">
        <v>3.6839999999999762E-2</v>
      </c>
      <c r="F80">
        <v>7.1310000000000429E-2</v>
      </c>
      <c r="G80">
        <v>0</v>
      </c>
      <c r="H80">
        <v>0</v>
      </c>
      <c r="I80">
        <v>5.3747500000000059E-2</v>
      </c>
      <c r="J80">
        <v>0</v>
      </c>
      <c r="K80">
        <v>9.0866000000000113E-2</v>
      </c>
      <c r="L80">
        <v>9.1535000000000366E-3</v>
      </c>
      <c r="M80">
        <v>7.7440000000001952E-3</v>
      </c>
      <c r="N80">
        <v>0.13751800000000003</v>
      </c>
      <c r="O80">
        <v>0</v>
      </c>
      <c r="P80">
        <v>0.11544500000000024</v>
      </c>
      <c r="Q80">
        <v>0</v>
      </c>
      <c r="U80" s="1">
        <v>19.5</v>
      </c>
      <c r="V80" s="1">
        <f t="shared" si="28"/>
        <v>2.5793500000000025E-2</v>
      </c>
      <c r="W80" s="1">
        <f t="shared" si="29"/>
        <v>4.6052666666666742E-2</v>
      </c>
      <c r="X80" s="1">
        <f t="shared" si="30"/>
        <v>1.1682865109495543E-2</v>
      </c>
      <c r="Y80" s="1">
        <f t="shared" si="31"/>
        <v>1.7478663848925935E-2</v>
      </c>
    </row>
    <row r="81" spans="2:25" x14ac:dyDescent="0.2">
      <c r="B81" s="1">
        <v>19.75</v>
      </c>
      <c r="C81">
        <v>0</v>
      </c>
      <c r="D81">
        <v>2.2159999999999958E-2</v>
      </c>
      <c r="E81">
        <v>3.6020000000000607E-2</v>
      </c>
      <c r="F81">
        <v>2.2099999999998232E-3</v>
      </c>
      <c r="G81">
        <v>0</v>
      </c>
      <c r="H81">
        <v>0</v>
      </c>
      <c r="I81">
        <v>0</v>
      </c>
      <c r="J81">
        <v>5.576049999999988E-2</v>
      </c>
      <c r="K81">
        <v>2.4507500000000348E-2</v>
      </c>
      <c r="L81">
        <v>0.13287150000000025</v>
      </c>
      <c r="M81">
        <v>0</v>
      </c>
      <c r="N81">
        <v>0.10066949999999997</v>
      </c>
      <c r="O81">
        <v>1.6449999999999854E-2</v>
      </c>
      <c r="P81">
        <v>0</v>
      </c>
      <c r="Q81">
        <v>0</v>
      </c>
      <c r="U81" s="1">
        <v>19.75</v>
      </c>
      <c r="V81" s="1">
        <f t="shared" si="28"/>
        <v>1.0065000000000065E-2</v>
      </c>
      <c r="W81" s="1">
        <f t="shared" si="29"/>
        <v>3.6695444444444475E-2</v>
      </c>
      <c r="X81" s="1">
        <f t="shared" si="30"/>
        <v>6.2864000031815585E-3</v>
      </c>
      <c r="Y81" s="1">
        <f t="shared" si="31"/>
        <v>1.567268179517399E-2</v>
      </c>
    </row>
    <row r="82" spans="2:25" x14ac:dyDescent="0.2">
      <c r="B82" s="1">
        <v>20</v>
      </c>
      <c r="C82">
        <v>3.9599999999992974E-3</v>
      </c>
      <c r="D82">
        <v>9.9884999999995117E-3</v>
      </c>
      <c r="E82">
        <v>8.6059999999999803E-2</v>
      </c>
      <c r="F82">
        <v>8.8779999999999859E-2</v>
      </c>
      <c r="G82">
        <v>0</v>
      </c>
      <c r="H82">
        <v>3.8220000000000809E-2</v>
      </c>
      <c r="I82">
        <v>0</v>
      </c>
      <c r="J82">
        <v>5.7998500000000064E-2</v>
      </c>
      <c r="K82">
        <v>0.10039399999999965</v>
      </c>
      <c r="L82">
        <v>4.1014999999999802E-3</v>
      </c>
      <c r="M82">
        <v>0</v>
      </c>
      <c r="N82">
        <v>3.5276000000000085E-2</v>
      </c>
      <c r="O82">
        <v>0.1768799999999997</v>
      </c>
      <c r="P82">
        <v>0</v>
      </c>
      <c r="Q82">
        <v>0</v>
      </c>
      <c r="U82" s="1">
        <v>20</v>
      </c>
      <c r="V82" s="1">
        <f t="shared" si="28"/>
        <v>3.7834749999999882E-2</v>
      </c>
      <c r="W82" s="1">
        <f t="shared" si="29"/>
        <v>4.1627777777777722E-2</v>
      </c>
      <c r="X82" s="1">
        <f t="shared" si="30"/>
        <v>1.6608855355778381E-2</v>
      </c>
      <c r="Y82" s="1">
        <f t="shared" si="31"/>
        <v>1.9491885225670011E-2</v>
      </c>
    </row>
    <row r="83" spans="2:25" x14ac:dyDescent="0.2">
      <c r="B83" s="1">
        <v>20.25</v>
      </c>
      <c r="C83">
        <v>3.9385000000000225E-2</v>
      </c>
      <c r="D83">
        <v>1.283499999999993E-3</v>
      </c>
      <c r="E83">
        <v>1.5900000000000247E-2</v>
      </c>
      <c r="F83">
        <v>1.8299999999999983E-3</v>
      </c>
      <c r="G83">
        <v>0</v>
      </c>
      <c r="H83">
        <v>7.8849999999999199E-2</v>
      </c>
      <c r="I83">
        <v>0</v>
      </c>
      <c r="J83">
        <v>0</v>
      </c>
      <c r="K83">
        <v>5.3650000000002862E-3</v>
      </c>
      <c r="L83">
        <v>0</v>
      </c>
      <c r="M83">
        <v>2.7859999999999552E-2</v>
      </c>
      <c r="N83">
        <v>0</v>
      </c>
      <c r="O83">
        <v>0.1283750000000019</v>
      </c>
      <c r="P83">
        <v>2.8859999999999886E-2</v>
      </c>
      <c r="Q83">
        <v>5.5250000000000021E-2</v>
      </c>
      <c r="U83" s="1">
        <v>20.25</v>
      </c>
      <c r="V83" s="1">
        <f t="shared" si="28"/>
        <v>2.2874749999999944E-2</v>
      </c>
      <c r="W83" s="1">
        <f t="shared" si="29"/>
        <v>2.7301111111111293E-2</v>
      </c>
      <c r="X83" s="1">
        <f t="shared" si="30"/>
        <v>1.276294358925468E-2</v>
      </c>
      <c r="Y83" s="1">
        <f t="shared" si="31"/>
        <v>1.3445449759532617E-2</v>
      </c>
    </row>
    <row r="84" spans="2:25" x14ac:dyDescent="0.2">
      <c r="B84" s="1">
        <v>20.5</v>
      </c>
      <c r="C84">
        <v>3.3205000000000595E-2</v>
      </c>
      <c r="D84">
        <v>2.0645000000000469E-2</v>
      </c>
      <c r="E84">
        <v>6.0390000000000832E-2</v>
      </c>
      <c r="F84">
        <v>0</v>
      </c>
      <c r="G84">
        <v>0</v>
      </c>
      <c r="H84">
        <v>0.21470000000000056</v>
      </c>
      <c r="I84">
        <v>5.8699999999998198E-3</v>
      </c>
      <c r="J84">
        <v>0</v>
      </c>
      <c r="K84">
        <v>6.4829999999999721E-2</v>
      </c>
      <c r="L84">
        <v>0</v>
      </c>
      <c r="M84">
        <v>8.6850000000000094E-2</v>
      </c>
      <c r="N84">
        <v>0</v>
      </c>
      <c r="O84">
        <v>0.13089499999999799</v>
      </c>
      <c r="P84">
        <v>3.88149999999996E-2</v>
      </c>
      <c r="Q84">
        <v>8.5960000000000036E-2</v>
      </c>
      <c r="U84" s="1">
        <v>20.5</v>
      </c>
      <c r="V84" s="1">
        <f t="shared" si="28"/>
        <v>5.4823333333333744E-2</v>
      </c>
      <c r="W84" s="1">
        <f t="shared" si="29"/>
        <v>4.5913333333333028E-2</v>
      </c>
      <c r="X84" s="1">
        <f t="shared" si="30"/>
        <v>3.3285754151655467E-2</v>
      </c>
      <c r="Y84" s="1">
        <f t="shared" si="31"/>
        <v>1.5344880070401197E-2</v>
      </c>
    </row>
    <row r="85" spans="2:25" x14ac:dyDescent="0.2">
      <c r="B85" s="1">
        <v>20.75</v>
      </c>
      <c r="C85">
        <v>5.3894999999999804E-2</v>
      </c>
      <c r="D85">
        <v>2.0356999999999736E-2</v>
      </c>
      <c r="E85">
        <v>6.4999999999315605E-5</v>
      </c>
      <c r="F85">
        <v>0</v>
      </c>
      <c r="G85">
        <v>3.0804999999999083E-2</v>
      </c>
      <c r="H85">
        <v>0.13440999999999992</v>
      </c>
      <c r="I85">
        <v>2.3209999999999731E-2</v>
      </c>
      <c r="J85">
        <v>0</v>
      </c>
      <c r="K85">
        <v>2.3710000000000342E-2</v>
      </c>
      <c r="L85">
        <v>3.4039999999999182E-2</v>
      </c>
      <c r="M85">
        <v>1.0135000000000005E-2</v>
      </c>
      <c r="N85">
        <v>0</v>
      </c>
      <c r="O85">
        <v>0.17410000000000103</v>
      </c>
      <c r="P85">
        <v>0</v>
      </c>
      <c r="Q85">
        <v>4.11349999999997E-2</v>
      </c>
      <c r="U85" s="1">
        <v>20.75</v>
      </c>
      <c r="V85" s="1">
        <f t="shared" si="28"/>
        <v>3.9921999999999645E-2</v>
      </c>
      <c r="W85" s="1">
        <f t="shared" si="29"/>
        <v>3.4036666666666666E-2</v>
      </c>
      <c r="X85" s="1">
        <f t="shared" si="30"/>
        <v>2.0632888245064856E-2</v>
      </c>
      <c r="Y85" s="1">
        <f t="shared" si="31"/>
        <v>1.7298393765751884E-2</v>
      </c>
    </row>
    <row r="86" spans="2:25" x14ac:dyDescent="0.2">
      <c r="B86" s="1">
        <v>21</v>
      </c>
      <c r="C86">
        <v>1.1499999999999844E-3</v>
      </c>
      <c r="D86">
        <v>0</v>
      </c>
      <c r="E86">
        <v>0</v>
      </c>
      <c r="F86">
        <v>0</v>
      </c>
      <c r="G86">
        <v>0.10482999999999976</v>
      </c>
      <c r="H86">
        <v>3.9550000000003749E-3</v>
      </c>
      <c r="I86">
        <v>4.5552500000000329E-2</v>
      </c>
      <c r="J86">
        <v>0</v>
      </c>
      <c r="K86">
        <v>0</v>
      </c>
      <c r="L86">
        <v>0.13512000000000057</v>
      </c>
      <c r="M86">
        <v>0</v>
      </c>
      <c r="N86">
        <v>0</v>
      </c>
      <c r="O86">
        <v>1.5565000000000495E-2</v>
      </c>
      <c r="P86">
        <v>1.4444999999999375E-2</v>
      </c>
      <c r="Q86">
        <v>9.8254999999999981E-2</v>
      </c>
      <c r="U86" s="1">
        <v>21</v>
      </c>
      <c r="V86" s="1">
        <f t="shared" si="28"/>
        <v>1.8322500000000019E-2</v>
      </c>
      <c r="W86" s="1">
        <f t="shared" si="29"/>
        <v>3.4326388888888976E-2</v>
      </c>
      <c r="X86" s="1">
        <f t="shared" si="30"/>
        <v>1.7312817397812475E-2</v>
      </c>
      <c r="Y86" s="1">
        <f t="shared" si="31"/>
        <v>1.574512153171936E-2</v>
      </c>
    </row>
    <row r="87" spans="2:25" x14ac:dyDescent="0.2">
      <c r="B87" s="1">
        <v>21.25</v>
      </c>
      <c r="C87">
        <v>0</v>
      </c>
      <c r="D87">
        <v>9.820000000000384E-4</v>
      </c>
      <c r="E87">
        <v>0</v>
      </c>
      <c r="F87">
        <v>0</v>
      </c>
      <c r="G87">
        <v>8.8585000000000136E-2</v>
      </c>
      <c r="H87">
        <v>0</v>
      </c>
      <c r="I87">
        <v>5.2496500000000168E-2</v>
      </c>
      <c r="J87">
        <v>1.5824000000000282E-2</v>
      </c>
      <c r="K87">
        <v>0</v>
      </c>
      <c r="L87">
        <v>1.3359999999997818E-3</v>
      </c>
      <c r="M87">
        <v>0</v>
      </c>
      <c r="N87">
        <v>0</v>
      </c>
      <c r="O87">
        <v>0</v>
      </c>
      <c r="P87">
        <v>3.8935000000000386E-2</v>
      </c>
      <c r="Q87">
        <v>6.2545000000000073E-2</v>
      </c>
      <c r="U87" s="1">
        <v>21.25</v>
      </c>
      <c r="V87" s="1">
        <f t="shared" si="28"/>
        <v>1.4927833333333362E-2</v>
      </c>
      <c r="W87" s="1">
        <f t="shared" si="29"/>
        <v>1.9015166666666743E-2</v>
      </c>
      <c r="X87" s="1">
        <f t="shared" si="30"/>
        <v>1.4732306111437941E-2</v>
      </c>
      <c r="Y87" s="1">
        <f t="shared" si="31"/>
        <v>8.0480498911227241E-3</v>
      </c>
    </row>
    <row r="88" spans="2:25" x14ac:dyDescent="0.2">
      <c r="B88" s="1">
        <v>21.5</v>
      </c>
      <c r="C88">
        <v>0</v>
      </c>
      <c r="D88">
        <v>1.1770999999999976E-2</v>
      </c>
      <c r="E88">
        <v>8.1499999999934403E-4</v>
      </c>
      <c r="F88">
        <v>0</v>
      </c>
      <c r="G88">
        <v>0.22409999999999997</v>
      </c>
      <c r="H88">
        <v>0</v>
      </c>
      <c r="I88">
        <v>2.6464999999999961E-3</v>
      </c>
      <c r="J88">
        <v>3.3304999999996809E-3</v>
      </c>
      <c r="K88">
        <v>0</v>
      </c>
      <c r="L88">
        <v>4.4785500000000145E-2</v>
      </c>
      <c r="M88">
        <v>3.6900000000006372E-4</v>
      </c>
      <c r="N88">
        <v>0</v>
      </c>
      <c r="O88">
        <v>0</v>
      </c>
      <c r="P88">
        <v>6.3499999999994117E-4</v>
      </c>
      <c r="Q88">
        <v>0</v>
      </c>
      <c r="U88" s="1">
        <v>21.5</v>
      </c>
      <c r="V88" s="1">
        <f t="shared" si="28"/>
        <v>3.9447666666666548E-2</v>
      </c>
      <c r="W88" s="1">
        <f t="shared" si="29"/>
        <v>5.7518333333333137E-3</v>
      </c>
      <c r="X88" s="1">
        <f t="shared" si="30"/>
        <v>3.6978967099930996E-2</v>
      </c>
      <c r="Y88" s="1">
        <f t="shared" si="31"/>
        <v>4.6457296365856413E-3</v>
      </c>
    </row>
    <row r="89" spans="2:25" x14ac:dyDescent="0.2">
      <c r="B89" s="1">
        <v>21.75</v>
      </c>
      <c r="C89">
        <v>3.3891999999999811E-2</v>
      </c>
      <c r="D89">
        <v>2.2392500000000037E-2</v>
      </c>
      <c r="E89">
        <v>5.4880000000000706E-2</v>
      </c>
      <c r="F89">
        <v>0</v>
      </c>
      <c r="G89">
        <v>1.4590000000000103E-2</v>
      </c>
      <c r="H89">
        <v>0</v>
      </c>
      <c r="I89">
        <v>0</v>
      </c>
      <c r="J89">
        <v>0</v>
      </c>
      <c r="K89">
        <v>0</v>
      </c>
      <c r="L89">
        <v>3.7784499999999888E-2</v>
      </c>
      <c r="M89">
        <v>5.8303999999999689E-2</v>
      </c>
      <c r="N89">
        <v>0</v>
      </c>
      <c r="O89">
        <v>6.9500000000033424E-4</v>
      </c>
      <c r="P89">
        <v>4.1405000000000136E-2</v>
      </c>
      <c r="Q89">
        <v>3.2180000000000319E-2</v>
      </c>
      <c r="U89" s="1">
        <v>21.75</v>
      </c>
      <c r="V89" s="1">
        <f t="shared" si="28"/>
        <v>2.0959083333333444E-2</v>
      </c>
      <c r="W89" s="1">
        <f t="shared" si="29"/>
        <v>1.8929833333333375E-2</v>
      </c>
      <c r="X89" s="1">
        <f t="shared" si="30"/>
        <v>8.6392036191776673E-3</v>
      </c>
      <c r="Y89" s="1">
        <f t="shared" si="31"/>
        <v>7.3759634929953157E-3</v>
      </c>
    </row>
    <row r="90" spans="2:25" x14ac:dyDescent="0.2">
      <c r="B90" s="1">
        <v>22</v>
      </c>
      <c r="C90">
        <v>0.11061199999999971</v>
      </c>
      <c r="D90">
        <v>4.4212000000000362E-2</v>
      </c>
      <c r="E90">
        <v>7.6924999999999244E-2</v>
      </c>
      <c r="F90">
        <v>3.6849999999999383E-3</v>
      </c>
      <c r="G90">
        <v>1.3484999999999303E-2</v>
      </c>
      <c r="H90">
        <v>0</v>
      </c>
      <c r="I90">
        <v>0</v>
      </c>
      <c r="J90">
        <v>0</v>
      </c>
      <c r="K90">
        <v>4.2200000000000237E-2</v>
      </c>
      <c r="L90">
        <v>4.2264999999999553E-2</v>
      </c>
      <c r="M90">
        <v>8.77135E-2</v>
      </c>
      <c r="N90">
        <v>0</v>
      </c>
      <c r="O90">
        <v>0.20326500000000003</v>
      </c>
      <c r="P90">
        <v>4.9000000000010147E-4</v>
      </c>
      <c r="Q90">
        <v>4.3684999999999974E-2</v>
      </c>
      <c r="U90" s="1">
        <v>22</v>
      </c>
      <c r="V90" s="1">
        <f t="shared" si="28"/>
        <v>4.148649999999976E-2</v>
      </c>
      <c r="W90" s="1">
        <f t="shared" si="29"/>
        <v>4.6624277777777764E-2</v>
      </c>
      <c r="X90" s="1">
        <f t="shared" si="30"/>
        <v>1.8235329692202765E-2</v>
      </c>
      <c r="Y90" s="1">
        <f t="shared" si="31"/>
        <v>2.0893090470462821E-2</v>
      </c>
    </row>
    <row r="91" spans="2:25" x14ac:dyDescent="0.2">
      <c r="B91" s="1">
        <v>22.25</v>
      </c>
      <c r="C91">
        <v>6.3580000000000858E-2</v>
      </c>
      <c r="D91">
        <v>6.1124999999999652E-3</v>
      </c>
      <c r="E91">
        <v>3.3910000000000551E-2</v>
      </c>
      <c r="F91">
        <v>4.8124999999999751E-2</v>
      </c>
      <c r="G91">
        <v>7.3850000000000193E-2</v>
      </c>
      <c r="H91">
        <v>5.0074999999999648E-2</v>
      </c>
      <c r="I91">
        <v>0</v>
      </c>
      <c r="J91">
        <v>0</v>
      </c>
      <c r="K91">
        <v>0.13619699999999924</v>
      </c>
      <c r="L91">
        <v>0.10359500000000033</v>
      </c>
      <c r="M91">
        <v>9.204599999999985E-2</v>
      </c>
      <c r="N91">
        <v>1.0701999999999323E-2</v>
      </c>
      <c r="O91">
        <v>0.12378499999999804</v>
      </c>
      <c r="P91">
        <v>0</v>
      </c>
      <c r="Q91">
        <v>2.1759999999999557E-2</v>
      </c>
      <c r="U91" s="1">
        <v>22.25</v>
      </c>
      <c r="V91" s="1">
        <f t="shared" si="28"/>
        <v>4.5942083333333494E-2</v>
      </c>
      <c r="W91" s="1">
        <f t="shared" si="29"/>
        <v>5.4231666666666262E-2</v>
      </c>
      <c r="X91" s="1">
        <f t="shared" si="30"/>
        <v>9.7347500913109591E-3</v>
      </c>
      <c r="Y91" s="1">
        <f t="shared" si="31"/>
        <v>1.843743018766434E-2</v>
      </c>
    </row>
    <row r="92" spans="2:25" x14ac:dyDescent="0.2">
      <c r="B92" s="1">
        <v>22.5</v>
      </c>
      <c r="C92">
        <v>4.167749999999959E-2</v>
      </c>
      <c r="D92">
        <v>0</v>
      </c>
      <c r="E92">
        <v>0.13338000000000072</v>
      </c>
      <c r="F92">
        <v>0</v>
      </c>
      <c r="G92">
        <v>8.0000000000524096E-5</v>
      </c>
      <c r="H92">
        <v>6.3599999999999213E-2</v>
      </c>
      <c r="I92">
        <v>4.4264999999996668E-3</v>
      </c>
      <c r="J92">
        <v>0</v>
      </c>
      <c r="K92">
        <v>6.9322500000000176E-2</v>
      </c>
      <c r="L92">
        <v>0.12863550000000012</v>
      </c>
      <c r="M92">
        <v>2.2240000000000038E-2</v>
      </c>
      <c r="N92">
        <v>8.6587000000000636E-2</v>
      </c>
      <c r="O92">
        <v>0.12298500000000168</v>
      </c>
      <c r="P92">
        <v>0</v>
      </c>
      <c r="Q92">
        <v>0</v>
      </c>
      <c r="U92" s="1">
        <v>22.5</v>
      </c>
      <c r="V92" s="1">
        <f t="shared" si="28"/>
        <v>3.9789583333333343E-2</v>
      </c>
      <c r="W92" s="1">
        <f t="shared" si="29"/>
        <v>4.8244055555555811E-2</v>
      </c>
      <c r="X92" s="1">
        <f t="shared" si="30"/>
        <v>2.1658669669217444E-2</v>
      </c>
      <c r="Y92" s="1">
        <f t="shared" si="31"/>
        <v>1.7154493250575258E-2</v>
      </c>
    </row>
    <row r="93" spans="2:25" x14ac:dyDescent="0.2">
      <c r="B93" s="1">
        <v>22.75</v>
      </c>
      <c r="C93">
        <v>6.1931500000000028E-2</v>
      </c>
      <c r="D93">
        <v>0</v>
      </c>
      <c r="E93">
        <v>9.9689999999999834E-2</v>
      </c>
      <c r="F93">
        <v>0</v>
      </c>
      <c r="G93">
        <v>0</v>
      </c>
      <c r="H93">
        <v>0.11962500000000098</v>
      </c>
      <c r="I93">
        <v>8.3359000000000183E-2</v>
      </c>
      <c r="J93">
        <v>0</v>
      </c>
      <c r="K93">
        <v>0</v>
      </c>
      <c r="L93">
        <v>0.11236099999999993</v>
      </c>
      <c r="M93">
        <v>0</v>
      </c>
      <c r="N93">
        <v>5.0134499999999527E-2</v>
      </c>
      <c r="O93">
        <v>0.15845499999999824</v>
      </c>
      <c r="P93">
        <v>3.0149999999995458E-3</v>
      </c>
      <c r="Q93">
        <v>8.0749999999998323E-3</v>
      </c>
      <c r="U93" s="1">
        <v>22.75</v>
      </c>
      <c r="V93" s="1">
        <f t="shared" si="28"/>
        <v>4.6874416666666807E-2</v>
      </c>
      <c r="W93" s="1">
        <f t="shared" si="29"/>
        <v>4.6155499999999697E-2</v>
      </c>
      <c r="X93" s="1">
        <f t="shared" si="30"/>
        <v>2.2286379839271387E-2</v>
      </c>
      <c r="Y93" s="1">
        <f t="shared" si="31"/>
        <v>1.8740496439862409E-2</v>
      </c>
    </row>
    <row r="94" spans="2:25" x14ac:dyDescent="0.2">
      <c r="B94" s="1">
        <v>23</v>
      </c>
      <c r="C94">
        <v>9.3979999999991293E-3</v>
      </c>
      <c r="D94">
        <v>3.6445000000000505E-3</v>
      </c>
      <c r="E94">
        <v>4.5555000000000234E-2</v>
      </c>
      <c r="F94">
        <v>1.7100000000009885E-3</v>
      </c>
      <c r="G94">
        <v>0.10271000000000008</v>
      </c>
      <c r="H94">
        <v>4.0874999999999773E-2</v>
      </c>
      <c r="I94">
        <v>7.3263999999999996E-2</v>
      </c>
      <c r="J94">
        <v>6.8194999999999784E-3</v>
      </c>
      <c r="K94">
        <v>0.10797300000000032</v>
      </c>
      <c r="L94">
        <v>3.9508500000000168E-2</v>
      </c>
      <c r="M94">
        <v>0</v>
      </c>
      <c r="N94">
        <v>3.5643500000000383E-2</v>
      </c>
      <c r="O94">
        <v>0.1302050000000019</v>
      </c>
      <c r="P94">
        <v>7.9750000000000654E-3</v>
      </c>
      <c r="Q94">
        <v>7.4035000000000295E-2</v>
      </c>
      <c r="U94" s="1">
        <v>23</v>
      </c>
      <c r="V94" s="1">
        <f t="shared" si="28"/>
        <v>3.3982083333333378E-2</v>
      </c>
      <c r="W94" s="1">
        <f t="shared" si="29"/>
        <v>5.2824833333333682E-2</v>
      </c>
      <c r="X94" s="1">
        <f t="shared" si="30"/>
        <v>1.5781006208105918E-2</v>
      </c>
      <c r="Y94" s="1">
        <f t="shared" si="31"/>
        <v>1.4700180863895995E-2</v>
      </c>
    </row>
    <row r="95" spans="2:25" x14ac:dyDescent="0.2">
      <c r="B95" s="1">
        <v>23.25</v>
      </c>
      <c r="C95">
        <v>4.7369999999999912E-2</v>
      </c>
      <c r="D95">
        <v>2.9118499999999603E-2</v>
      </c>
      <c r="E95">
        <v>0.12025999999999915</v>
      </c>
      <c r="F95">
        <v>0.11265999999999998</v>
      </c>
      <c r="G95">
        <v>6.0034999999999172E-2</v>
      </c>
      <c r="H95">
        <v>0</v>
      </c>
      <c r="I95">
        <v>2.3049999999997794E-3</v>
      </c>
      <c r="J95">
        <v>1.1433000000000026E-2</v>
      </c>
      <c r="K95">
        <v>6.7207999999999934E-2</v>
      </c>
      <c r="L95">
        <v>0</v>
      </c>
      <c r="M95">
        <v>1.7780000000002794E-3</v>
      </c>
      <c r="N95">
        <v>4.4972500000000082E-2</v>
      </c>
      <c r="O95">
        <v>6.8819999999998771E-2</v>
      </c>
      <c r="P95">
        <v>8.0175000000000551E-2</v>
      </c>
      <c r="Q95">
        <v>1.234999999999431E-3</v>
      </c>
      <c r="U95" s="1">
        <v>23.25</v>
      </c>
      <c r="V95" s="1">
        <f t="shared" si="28"/>
        <v>6.1573916666666305E-2</v>
      </c>
      <c r="W95" s="1">
        <f t="shared" si="29"/>
        <v>3.0880722222222094E-2</v>
      </c>
      <c r="X95" s="1">
        <f t="shared" si="30"/>
        <v>1.9237693109455948E-2</v>
      </c>
      <c r="Y95" s="1">
        <f t="shared" si="31"/>
        <v>1.0759766507431483E-2</v>
      </c>
    </row>
    <row r="96" spans="2:25" x14ac:dyDescent="0.2">
      <c r="B96" s="1">
        <v>23.5</v>
      </c>
      <c r="C96">
        <v>3.0575000000000685E-2</v>
      </c>
      <c r="D96">
        <v>3.0044999999999877E-2</v>
      </c>
      <c r="E96">
        <v>0.10127500000000111</v>
      </c>
      <c r="F96">
        <v>9.6294999999999575E-2</v>
      </c>
      <c r="G96">
        <v>0</v>
      </c>
      <c r="H96">
        <v>2.899999999996794E-4</v>
      </c>
      <c r="I96">
        <v>0</v>
      </c>
      <c r="J96">
        <v>6.761500000000531E-3</v>
      </c>
      <c r="K96">
        <v>1.0300000000018628E-4</v>
      </c>
      <c r="L96">
        <v>9.607499999999991E-3</v>
      </c>
      <c r="M96">
        <v>2.0514999999999617E-2</v>
      </c>
      <c r="N96">
        <v>5.3744999999993937E-3</v>
      </c>
      <c r="O96">
        <v>1.340000000000785E-3</v>
      </c>
      <c r="P96">
        <v>1.8044999999999867E-2</v>
      </c>
      <c r="Q96">
        <v>2.0785000000000053E-2</v>
      </c>
      <c r="U96" s="1">
        <v>23.5</v>
      </c>
      <c r="V96" s="1">
        <f t="shared" si="28"/>
        <v>4.3080000000000153E-2</v>
      </c>
      <c r="W96" s="1">
        <f t="shared" si="29"/>
        <v>9.1701666666667136E-3</v>
      </c>
      <c r="X96" s="1">
        <f t="shared" si="30"/>
        <v>1.8467675363546349E-2</v>
      </c>
      <c r="Y96" s="1">
        <f t="shared" si="31"/>
        <v>2.7165908380265341E-3</v>
      </c>
    </row>
    <row r="97" spans="2:25" x14ac:dyDescent="0.2">
      <c r="B97" s="1">
        <v>23.75</v>
      </c>
      <c r="C97">
        <v>3.1914999999999694E-2</v>
      </c>
      <c r="D97">
        <v>1.6690000000001426E-3</v>
      </c>
      <c r="E97">
        <v>1.8309999999999604E-2</v>
      </c>
      <c r="F97">
        <v>7.5575000000000614E-2</v>
      </c>
      <c r="G97">
        <v>0</v>
      </c>
      <c r="H97">
        <v>6.4449999999993679E-3</v>
      </c>
      <c r="I97">
        <v>8.5450000000042436E-4</v>
      </c>
      <c r="J97">
        <v>3.0236499999999333E-2</v>
      </c>
      <c r="K97">
        <v>0</v>
      </c>
      <c r="L97">
        <v>6.9098499999999952E-2</v>
      </c>
      <c r="M97">
        <v>3.5445500000000241E-2</v>
      </c>
      <c r="N97">
        <v>1.0324999999999918E-3</v>
      </c>
      <c r="O97">
        <v>0</v>
      </c>
      <c r="P97">
        <v>3.3909999999999663E-2</v>
      </c>
      <c r="Q97">
        <v>0.29117999999999977</v>
      </c>
      <c r="U97" s="1">
        <v>23.75</v>
      </c>
      <c r="V97" s="1">
        <f t="shared" si="28"/>
        <v>2.2318999999999905E-2</v>
      </c>
      <c r="W97" s="1">
        <f t="shared" si="29"/>
        <v>5.1306388888888818E-2</v>
      </c>
      <c r="X97" s="1">
        <f t="shared" si="30"/>
        <v>1.1720211843933079E-2</v>
      </c>
      <c r="Y97" s="1">
        <f t="shared" si="31"/>
        <v>2.9409097011785477E-2</v>
      </c>
    </row>
    <row r="98" spans="2:25" x14ac:dyDescent="0.2">
      <c r="B98" s="1">
        <v>24</v>
      </c>
      <c r="C98">
        <v>8.9000000000005741E-4</v>
      </c>
      <c r="D98">
        <v>5.9800000000009845E-4</v>
      </c>
      <c r="E98">
        <v>7.4999999998937028E-5</v>
      </c>
      <c r="F98">
        <v>1.7654999999999532E-2</v>
      </c>
      <c r="G98">
        <v>0</v>
      </c>
      <c r="H98">
        <v>0.11086000000000062</v>
      </c>
      <c r="I98">
        <v>1.0379999999999612E-2</v>
      </c>
      <c r="J98">
        <v>3.9976500000000303E-2</v>
      </c>
      <c r="K98">
        <v>1.8044999999995426E-3</v>
      </c>
      <c r="L98">
        <v>0.11192299999999999</v>
      </c>
      <c r="M98">
        <v>4.3714999999999726E-3</v>
      </c>
      <c r="N98">
        <v>8.9850000000000207E-3</v>
      </c>
      <c r="O98">
        <v>1.3349999999991979E-3</v>
      </c>
      <c r="P98">
        <v>5.2425000000000388E-2</v>
      </c>
      <c r="Q98">
        <v>0.20368000000000119</v>
      </c>
      <c r="U98" s="1">
        <v>24</v>
      </c>
      <c r="V98" s="1">
        <f t="shared" si="28"/>
        <v>2.1679666666666542E-2</v>
      </c>
      <c r="W98" s="1">
        <f t="shared" si="29"/>
        <v>4.8320055555555581E-2</v>
      </c>
      <c r="X98" s="1">
        <f t="shared" si="30"/>
        <v>1.8058004940869014E-2</v>
      </c>
      <c r="Y98" s="1">
        <f t="shared" si="31"/>
        <v>2.166736447653553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E93B3-441A-7742-B695-643F026E1B73}">
  <dimension ref="A1:AR98"/>
  <sheetViews>
    <sheetView tabSelected="1" zoomScale="105" workbookViewId="0">
      <selection activeCell="AB12" sqref="AB12"/>
    </sheetView>
  </sheetViews>
  <sheetFormatPr baseColWidth="10" defaultRowHeight="16" x14ac:dyDescent="0.2"/>
  <cols>
    <col min="1" max="19" width="10.83203125" style="1"/>
    <col min="20" max="20" width="16.83203125" style="1" customWidth="1"/>
    <col min="21" max="21" width="10.83203125" style="1"/>
    <col min="22" max="22" width="15" style="1" customWidth="1"/>
    <col min="23" max="27" width="10.83203125" style="1"/>
    <col min="28" max="28" width="18.5" style="1" customWidth="1"/>
    <col min="29" max="16384" width="10.83203125" style="1"/>
  </cols>
  <sheetData>
    <row r="1" spans="1:44" ht="18" x14ac:dyDescent="0.2">
      <c r="A1" s="1" t="s">
        <v>2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7</v>
      </c>
      <c r="K1" s="1" t="s">
        <v>28</v>
      </c>
      <c r="L1" s="1" t="s">
        <v>29</v>
      </c>
      <c r="M1" s="1" t="s">
        <v>30</v>
      </c>
      <c r="N1" s="1" t="s">
        <v>31</v>
      </c>
      <c r="O1" s="1" t="s">
        <v>32</v>
      </c>
      <c r="P1" s="1" t="s">
        <v>33</v>
      </c>
      <c r="Q1" s="1" t="s">
        <v>34</v>
      </c>
      <c r="T1" s="1" t="s">
        <v>26</v>
      </c>
      <c r="U1" s="1" t="s">
        <v>0</v>
      </c>
      <c r="V1" s="1" t="s">
        <v>8</v>
      </c>
      <c r="W1" s="1" t="s">
        <v>9</v>
      </c>
      <c r="X1" s="1" t="s">
        <v>10</v>
      </c>
      <c r="Y1" s="1" t="s">
        <v>11</v>
      </c>
      <c r="AB1" s="1" t="s">
        <v>26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I1" s="1" t="s">
        <v>6</v>
      </c>
      <c r="AJ1" s="1" t="s">
        <v>7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  <c r="AP1" s="1" t="s">
        <v>32</v>
      </c>
      <c r="AQ1" s="1" t="s">
        <v>33</v>
      </c>
      <c r="AR1" s="1" t="s">
        <v>34</v>
      </c>
    </row>
    <row r="2" spans="1:44" x14ac:dyDescent="0.2">
      <c r="B2" s="1">
        <v>0</v>
      </c>
      <c r="C2">
        <v>0</v>
      </c>
      <c r="D2">
        <v>3.3950000000011471E-3</v>
      </c>
      <c r="E2">
        <v>0</v>
      </c>
      <c r="F2">
        <v>0.16988999999999876</v>
      </c>
      <c r="G2">
        <v>0.1471449999999983</v>
      </c>
      <c r="H2">
        <v>8.4125000000000227E-2</v>
      </c>
      <c r="I2">
        <v>6.7300000000010129E-3</v>
      </c>
      <c r="J2">
        <v>0</v>
      </c>
      <c r="K2">
        <v>0.13626499999999808</v>
      </c>
      <c r="L2">
        <v>4.3919999999999959E-2</v>
      </c>
      <c r="M2">
        <v>0.12449499999999958</v>
      </c>
      <c r="N2">
        <v>0.16610000000000191</v>
      </c>
      <c r="O2">
        <v>3.1439999999999912E-2</v>
      </c>
      <c r="P2">
        <v>0</v>
      </c>
      <c r="Q2">
        <v>0</v>
      </c>
      <c r="T2" s="1" t="s">
        <v>12</v>
      </c>
      <c r="U2" s="1">
        <v>0</v>
      </c>
      <c r="V2" s="1">
        <f t="shared" ref="V2:V33" si="0">AVERAGE(C2:H2)</f>
        <v>6.7425833333333074E-2</v>
      </c>
      <c r="W2" s="1">
        <f t="shared" ref="W2:W33" si="1">AVERAGE(I2:Q2)</f>
        <v>5.6550000000000052E-2</v>
      </c>
      <c r="X2" s="1">
        <f t="shared" ref="X2:X33" si="2">STDEV(C2:H2)/SQRT(6)</f>
        <v>3.1793787008802345E-2</v>
      </c>
      <c r="Y2" s="1">
        <f t="shared" ref="Y2:Y33" si="3">STDEV(I2:Q2)/SQRT(10)</f>
        <v>2.1165412720403055E-2</v>
      </c>
      <c r="AB2" s="1" t="s">
        <v>14</v>
      </c>
      <c r="AC2" s="2" t="s">
        <v>15</v>
      </c>
      <c r="AD2" s="1">
        <f t="shared" ref="AD2:AJ2" si="4">AVERAGE(C2:C14)</f>
        <v>1.7249230769230905E-2</v>
      </c>
      <c r="AE2" s="1">
        <f t="shared" si="4"/>
        <v>2.5295000000000119E-2</v>
      </c>
      <c r="AF2" s="1">
        <f t="shared" si="4"/>
        <v>3.6479615384615402E-2</v>
      </c>
      <c r="AG2" s="1">
        <f t="shared" si="4"/>
        <v>6.1487307692307633E-2</v>
      </c>
      <c r="AH2" s="1">
        <f t="shared" si="4"/>
        <v>7.6259999999999967E-2</v>
      </c>
      <c r="AI2" s="1">
        <f t="shared" si="4"/>
        <v>7.5386923076922754E-2</v>
      </c>
      <c r="AJ2" s="1">
        <f t="shared" si="4"/>
        <v>2.6831153846154018E-2</v>
      </c>
      <c r="AK2" s="1">
        <f t="shared" ref="AK2:AR2" si="5">AVERAGE(J2:J14)</f>
        <v>0.10696769230769244</v>
      </c>
      <c r="AL2" s="1">
        <f t="shared" si="5"/>
        <v>2.2723076923076981E-2</v>
      </c>
      <c r="AM2" s="1">
        <f t="shared" si="5"/>
        <v>2.9246153846154008E-2</v>
      </c>
      <c r="AN2" s="1">
        <f t="shared" si="5"/>
        <v>1.9001153846153931E-2</v>
      </c>
      <c r="AO2" s="1">
        <f t="shared" si="5"/>
        <v>5.2372692307692287E-2</v>
      </c>
      <c r="AP2" s="1">
        <f t="shared" si="5"/>
        <v>1.7216538461538332E-2</v>
      </c>
      <c r="AQ2" s="1">
        <f t="shared" si="5"/>
        <v>1.2490769230769279E-2</v>
      </c>
      <c r="AR2" s="1">
        <f t="shared" si="5"/>
        <v>4.6563846153846317E-2</v>
      </c>
    </row>
    <row r="3" spans="1:44" x14ac:dyDescent="0.2">
      <c r="B3" s="1">
        <v>0.25</v>
      </c>
      <c r="C3">
        <v>0</v>
      </c>
      <c r="D3">
        <v>0</v>
      </c>
      <c r="E3">
        <v>0</v>
      </c>
      <c r="F3">
        <v>0.23029000000000011</v>
      </c>
      <c r="G3">
        <v>8.7950000000027728E-3</v>
      </c>
      <c r="H3">
        <v>9.2399999999983606E-3</v>
      </c>
      <c r="I3">
        <v>0</v>
      </c>
      <c r="J3">
        <v>2.0830000000001903E-2</v>
      </c>
      <c r="K3">
        <v>3.6245000000000971E-2</v>
      </c>
      <c r="L3">
        <v>0</v>
      </c>
      <c r="M3">
        <v>6.5335000000001031E-2</v>
      </c>
      <c r="N3">
        <v>0.16926499999999933</v>
      </c>
      <c r="O3">
        <v>6.9835000000001202E-2</v>
      </c>
      <c r="P3">
        <v>0</v>
      </c>
      <c r="Q3">
        <v>0</v>
      </c>
      <c r="U3" s="1">
        <v>0.25</v>
      </c>
      <c r="V3" s="1">
        <f t="shared" si="0"/>
        <v>4.1387500000000209E-2</v>
      </c>
      <c r="W3" s="1">
        <f t="shared" si="1"/>
        <v>4.0167777777778274E-2</v>
      </c>
      <c r="X3" s="1">
        <f t="shared" si="2"/>
        <v>3.7823565312073183E-2</v>
      </c>
      <c r="Y3" s="1">
        <f t="shared" si="3"/>
        <v>1.7685716431472116E-2</v>
      </c>
      <c r="AB3" s="1" t="s">
        <v>13</v>
      </c>
      <c r="AC3" s="2" t="s">
        <v>19</v>
      </c>
      <c r="AD3" s="1">
        <f t="shared" ref="AD3:AJ3" si="6">AVERAGE(C14:C26)</f>
        <v>1.6063461538461474E-2</v>
      </c>
      <c r="AE3" s="1">
        <f t="shared" si="6"/>
        <v>8.3504230769230581E-2</v>
      </c>
      <c r="AF3" s="1">
        <f t="shared" si="6"/>
        <v>2.8523076923076582E-2</v>
      </c>
      <c r="AG3" s="1">
        <f t="shared" si="6"/>
        <v>6.9007692307692442E-3</v>
      </c>
      <c r="AH3" s="1">
        <f t="shared" si="6"/>
        <v>4.1860384615384522E-2</v>
      </c>
      <c r="AI3" s="1">
        <f t="shared" si="6"/>
        <v>5.6708846153846353E-2</v>
      </c>
      <c r="AJ3" s="1">
        <f t="shared" si="6"/>
        <v>2.3686538461538256E-2</v>
      </c>
      <c r="AK3" s="1">
        <f t="shared" ref="AK3:AR3" si="7">AVERAGE(J14:J26)</f>
        <v>3.6876538461538343E-2</v>
      </c>
      <c r="AL3" s="1">
        <f t="shared" si="7"/>
        <v>7.6169230769231704E-3</v>
      </c>
      <c r="AM3" s="1">
        <f t="shared" si="7"/>
        <v>0</v>
      </c>
      <c r="AN3" s="1">
        <f t="shared" si="7"/>
        <v>1.6130384615384612E-2</v>
      </c>
      <c r="AO3" s="1">
        <f t="shared" si="7"/>
        <v>3.9446923076923074E-2</v>
      </c>
      <c r="AP3" s="1">
        <f t="shared" si="7"/>
        <v>0</v>
      </c>
      <c r="AQ3" s="1">
        <f t="shared" si="7"/>
        <v>0</v>
      </c>
      <c r="AR3" s="1">
        <f t="shared" si="7"/>
        <v>5.8624230769230609E-2</v>
      </c>
    </row>
    <row r="4" spans="1:44" x14ac:dyDescent="0.2">
      <c r="B4" s="1">
        <v>0.5</v>
      </c>
      <c r="C4">
        <v>0</v>
      </c>
      <c r="D4">
        <v>0</v>
      </c>
      <c r="E4">
        <v>0</v>
      </c>
      <c r="F4">
        <v>9.8790000000001044E-2</v>
      </c>
      <c r="G4">
        <v>7.7404999999998836E-2</v>
      </c>
      <c r="H4">
        <v>5.6490000000000151E-2</v>
      </c>
      <c r="I4">
        <v>0</v>
      </c>
      <c r="J4">
        <v>0.30673999999999957</v>
      </c>
      <c r="K4">
        <v>0</v>
      </c>
      <c r="L4">
        <v>0</v>
      </c>
      <c r="M4">
        <v>0</v>
      </c>
      <c r="N4">
        <v>0.10309499999999971</v>
      </c>
      <c r="O4">
        <v>0</v>
      </c>
      <c r="P4">
        <v>0</v>
      </c>
      <c r="Q4">
        <v>7.181500000000085E-2</v>
      </c>
      <c r="U4" s="1">
        <v>0.5</v>
      </c>
      <c r="V4" s="1">
        <f t="shared" si="0"/>
        <v>3.8780833333333341E-2</v>
      </c>
      <c r="W4" s="1">
        <f t="shared" si="1"/>
        <v>5.3516666666666685E-2</v>
      </c>
      <c r="X4" s="1">
        <f t="shared" si="2"/>
        <v>1.8182775751457179E-2</v>
      </c>
      <c r="Y4" s="1">
        <f t="shared" si="3"/>
        <v>3.2422811867186922E-2</v>
      </c>
      <c r="AC4" s="2" t="s">
        <v>20</v>
      </c>
      <c r="AD4" s="1">
        <f t="shared" ref="AD4:AJ4" si="8">AVERAGE(C26:C38)</f>
        <v>0</v>
      </c>
      <c r="AE4" s="1">
        <f t="shared" si="8"/>
        <v>5.382346153846166E-2</v>
      </c>
      <c r="AF4" s="1">
        <f t="shared" si="8"/>
        <v>2.2205000000000134E-2</v>
      </c>
      <c r="AG4" s="1">
        <f t="shared" si="8"/>
        <v>6.3742307692307666E-3</v>
      </c>
      <c r="AH4" s="1">
        <f t="shared" si="8"/>
        <v>1.875730769230799E-2</v>
      </c>
      <c r="AI4" s="1">
        <f t="shared" si="8"/>
        <v>1.1323461538461506E-2</v>
      </c>
      <c r="AJ4" s="1">
        <f t="shared" si="8"/>
        <v>6.8342307692309794E-3</v>
      </c>
      <c r="AK4" s="1">
        <f t="shared" ref="AK4:AR4" si="9">AVERAGE(J26:J38)</f>
        <v>1.7638846153846161E-2</v>
      </c>
      <c r="AL4" s="1">
        <f t="shared" si="9"/>
        <v>1.1642307692304199E-3</v>
      </c>
      <c r="AM4" s="1">
        <f t="shared" si="9"/>
        <v>1.7091153846153544E-2</v>
      </c>
      <c r="AN4" s="1">
        <f t="shared" si="9"/>
        <v>2.5365769230768994E-2</v>
      </c>
      <c r="AO4" s="1">
        <f t="shared" si="9"/>
        <v>2.4875384615384768E-2</v>
      </c>
      <c r="AP4" s="1">
        <f t="shared" si="9"/>
        <v>0</v>
      </c>
      <c r="AQ4" s="1">
        <f t="shared" si="9"/>
        <v>6.4976923076922773E-3</v>
      </c>
      <c r="AR4" s="1">
        <f t="shared" si="9"/>
        <v>3.1827692307692571E-2</v>
      </c>
    </row>
    <row r="5" spans="1:44" x14ac:dyDescent="0.2">
      <c r="B5" s="1">
        <v>0.75</v>
      </c>
      <c r="C5">
        <v>0</v>
      </c>
      <c r="D5">
        <v>1.5874999999999417E-2</v>
      </c>
      <c r="E5">
        <v>0</v>
      </c>
      <c r="F5">
        <v>7.920499999999997E-2</v>
      </c>
      <c r="G5">
        <v>0.10182999999999964</v>
      </c>
      <c r="H5">
        <v>0.10191000000000017</v>
      </c>
      <c r="I5">
        <v>0</v>
      </c>
      <c r="J5">
        <v>1.4849999999999142E-2</v>
      </c>
      <c r="K5">
        <v>5.4140000000000299E-2</v>
      </c>
      <c r="L5">
        <v>0</v>
      </c>
      <c r="M5">
        <v>0</v>
      </c>
      <c r="N5">
        <v>8.5960000000000036E-2</v>
      </c>
      <c r="O5">
        <v>0</v>
      </c>
      <c r="P5">
        <v>0</v>
      </c>
      <c r="Q5">
        <v>1.1749999999999261E-3</v>
      </c>
      <c r="U5" s="1">
        <v>0.75</v>
      </c>
      <c r="V5" s="1">
        <f t="shared" si="0"/>
        <v>4.98033333333332E-2</v>
      </c>
      <c r="W5" s="1">
        <f t="shared" si="1"/>
        <v>1.7347222222222156E-2</v>
      </c>
      <c r="X5" s="1">
        <f t="shared" si="2"/>
        <v>2.0329135563957913E-2</v>
      </c>
      <c r="Y5" s="1">
        <f t="shared" si="3"/>
        <v>9.8955982989632763E-3</v>
      </c>
      <c r="AC5" s="2" t="s">
        <v>21</v>
      </c>
      <c r="AD5" s="1">
        <f t="shared" ref="AD5:AJ5" si="10">AVERAGE(C38:C50)</f>
        <v>8.6315384615385411E-3</v>
      </c>
      <c r="AE5" s="1">
        <f t="shared" si="10"/>
        <v>9.0881923076923027E-2</v>
      </c>
      <c r="AF5" s="1">
        <f t="shared" si="10"/>
        <v>6.7695384615384421E-2</v>
      </c>
      <c r="AG5" s="1">
        <f t="shared" si="10"/>
        <v>4.5743076923077143E-2</v>
      </c>
      <c r="AH5" s="1">
        <f t="shared" si="10"/>
        <v>4.3813461538461294E-2</v>
      </c>
      <c r="AI5" s="1">
        <f t="shared" si="10"/>
        <v>7.3190384615384504E-2</v>
      </c>
      <c r="AJ5" s="1">
        <f t="shared" si="10"/>
        <v>0.10867461538461526</v>
      </c>
      <c r="AK5" s="1">
        <f t="shared" ref="AK5:AR5" si="11">AVERAGE(J38:J50)</f>
        <v>4.3017692307692264E-2</v>
      </c>
      <c r="AL5" s="1">
        <f t="shared" si="11"/>
        <v>5.7322307692307492E-2</v>
      </c>
      <c r="AM5" s="1">
        <f t="shared" si="11"/>
        <v>9.0618461538461481E-2</v>
      </c>
      <c r="AN5" s="1">
        <f t="shared" si="11"/>
        <v>4.0631538461538705E-2</v>
      </c>
      <c r="AO5" s="1">
        <f t="shared" si="11"/>
        <v>4.5791153846153884E-2</v>
      </c>
      <c r="AP5" s="1">
        <f t="shared" si="11"/>
        <v>1.7649615384615531E-2</v>
      </c>
      <c r="AQ5" s="1">
        <f t="shared" si="11"/>
        <v>3.0722307692307584E-2</v>
      </c>
      <c r="AR5" s="1">
        <f t="shared" si="11"/>
        <v>3.9907307692307478E-2</v>
      </c>
    </row>
    <row r="6" spans="1:44" x14ac:dyDescent="0.2">
      <c r="B6" s="1">
        <v>1</v>
      </c>
      <c r="C6">
        <v>0</v>
      </c>
      <c r="D6">
        <v>1.889000000000074E-2</v>
      </c>
      <c r="E6">
        <v>8.0514999999998338E-2</v>
      </c>
      <c r="F6">
        <v>5.3644999999999499E-2</v>
      </c>
      <c r="G6">
        <v>2.0424999999999471E-2</v>
      </c>
      <c r="H6">
        <v>0.10407000000000011</v>
      </c>
      <c r="I6">
        <v>2.3499999999998522E-4</v>
      </c>
      <c r="J6">
        <v>0.14070500000000052</v>
      </c>
      <c r="K6">
        <v>4.2849999999994282E-3</v>
      </c>
      <c r="L6">
        <v>0</v>
      </c>
      <c r="M6">
        <v>0</v>
      </c>
      <c r="N6">
        <v>3.7229999999999208E-2</v>
      </c>
      <c r="O6">
        <v>0</v>
      </c>
      <c r="P6">
        <v>0</v>
      </c>
      <c r="Q6">
        <v>0.11242000000000019</v>
      </c>
      <c r="U6" s="1">
        <v>1</v>
      </c>
      <c r="V6" s="1">
        <f t="shared" si="0"/>
        <v>4.6257499999999695E-2</v>
      </c>
      <c r="W6" s="1">
        <f t="shared" si="1"/>
        <v>3.2763888888888815E-2</v>
      </c>
      <c r="X6" s="1">
        <f t="shared" si="2"/>
        <v>1.6458524678212485E-2</v>
      </c>
      <c r="Y6" s="1">
        <f t="shared" si="3"/>
        <v>1.7385119728840329E-2</v>
      </c>
      <c r="AC6" s="2" t="s">
        <v>22</v>
      </c>
      <c r="AD6" s="1">
        <f t="shared" ref="AD6:AJ6" si="12">AVERAGE(C50:C62)</f>
        <v>3.9727307692307735E-2</v>
      </c>
      <c r="AE6" s="1">
        <f t="shared" si="12"/>
        <v>9.9344615384615378E-2</v>
      </c>
      <c r="AF6" s="1">
        <f t="shared" si="12"/>
        <v>0.12093076923076915</v>
      </c>
      <c r="AG6" s="1">
        <f t="shared" si="12"/>
        <v>5.1474999999999937E-2</v>
      </c>
      <c r="AH6" s="1">
        <f t="shared" si="12"/>
        <v>9.1228076923076884E-2</v>
      </c>
      <c r="AI6" s="1">
        <f t="shared" si="12"/>
        <v>7.5346538461538437E-2</v>
      </c>
      <c r="AJ6" s="1">
        <f t="shared" si="12"/>
        <v>0.11695576923076906</v>
      </c>
      <c r="AK6" s="1">
        <f t="shared" ref="AK6:AR6" si="13">AVERAGE(J50:J62)</f>
        <v>5.9018461538461478E-2</v>
      </c>
      <c r="AL6" s="1">
        <f t="shared" si="13"/>
        <v>0.10314153846153847</v>
      </c>
      <c r="AM6" s="1">
        <f t="shared" si="13"/>
        <v>8.5468846153845923E-2</v>
      </c>
      <c r="AN6" s="1">
        <f t="shared" si="13"/>
        <v>0.10827423076923062</v>
      </c>
      <c r="AO6" s="1">
        <f t="shared" si="13"/>
        <v>4.6973076923077034E-2</v>
      </c>
      <c r="AP6" s="1">
        <f t="shared" si="13"/>
        <v>3.2996538461538341E-2</v>
      </c>
      <c r="AQ6" s="1">
        <f t="shared" si="13"/>
        <v>5.5100000000000031E-2</v>
      </c>
      <c r="AR6" s="1">
        <f t="shared" si="13"/>
        <v>4.3876923076923029E-2</v>
      </c>
    </row>
    <row r="7" spans="1:44" x14ac:dyDescent="0.2">
      <c r="B7" s="1">
        <v>1.25</v>
      </c>
      <c r="C7">
        <v>0</v>
      </c>
      <c r="D7">
        <v>0</v>
      </c>
      <c r="E7">
        <v>0.11777999999999977</v>
      </c>
      <c r="F7">
        <v>2.3750000000006821E-3</v>
      </c>
      <c r="G7">
        <v>0.20763499999999979</v>
      </c>
      <c r="H7">
        <v>0.1502049999999997</v>
      </c>
      <c r="I7">
        <v>0.1665549999999989</v>
      </c>
      <c r="J7">
        <v>0.21445999999999898</v>
      </c>
      <c r="K7">
        <v>0</v>
      </c>
      <c r="L7">
        <v>3.5000000000451337E-5</v>
      </c>
      <c r="M7">
        <v>0</v>
      </c>
      <c r="N7">
        <v>0</v>
      </c>
      <c r="O7">
        <v>0</v>
      </c>
      <c r="P7">
        <v>0</v>
      </c>
      <c r="Q7">
        <v>0.23809999999999931</v>
      </c>
      <c r="U7" s="1">
        <v>1.25</v>
      </c>
      <c r="V7" s="1">
        <f t="shared" si="0"/>
        <v>7.9665833333333325E-2</v>
      </c>
      <c r="W7" s="1">
        <f t="shared" si="1"/>
        <v>6.8794444444444186E-2</v>
      </c>
      <c r="X7" s="1">
        <f t="shared" si="2"/>
        <v>3.7180521007122859E-2</v>
      </c>
      <c r="Y7" s="1">
        <f t="shared" si="3"/>
        <v>3.3134421409657479E-2</v>
      </c>
      <c r="AC7" s="2" t="s">
        <v>16</v>
      </c>
      <c r="AD7" s="1">
        <f t="shared" ref="AD7:AJ7" si="14">AVERAGE(C62:C74)</f>
        <v>7.0798076923076922E-2</v>
      </c>
      <c r="AE7" s="1">
        <f t="shared" si="14"/>
        <v>7.4883846153846148E-2</v>
      </c>
      <c r="AF7" s="1">
        <f t="shared" si="14"/>
        <v>0.10427730769230746</v>
      </c>
      <c r="AG7" s="1">
        <f t="shared" si="14"/>
        <v>6.0202692307692235E-2</v>
      </c>
      <c r="AH7" s="1">
        <f t="shared" si="14"/>
        <v>5.3328461538461679E-2</v>
      </c>
      <c r="AI7" s="1">
        <f t="shared" si="14"/>
        <v>4.8189615384615352E-2</v>
      </c>
      <c r="AJ7" s="1">
        <f t="shared" si="14"/>
        <v>7.7787692307692502E-2</v>
      </c>
      <c r="AK7" s="1">
        <f t="shared" ref="AK7:AR7" si="15">AVERAGE(J62:J74)</f>
        <v>4.6703846153846075E-2</v>
      </c>
      <c r="AL7" s="1">
        <f t="shared" si="15"/>
        <v>6.6297307692307822E-2</v>
      </c>
      <c r="AM7" s="1">
        <f t="shared" si="15"/>
        <v>0.1138099999999999</v>
      </c>
      <c r="AN7" s="1">
        <f t="shared" si="15"/>
        <v>8.9114230769230682E-2</v>
      </c>
      <c r="AO7" s="1">
        <f t="shared" si="15"/>
        <v>3.8597307692307743E-2</v>
      </c>
      <c r="AP7" s="1">
        <f t="shared" si="15"/>
        <v>7.6521153846153628E-2</v>
      </c>
      <c r="AQ7" s="1">
        <f t="shared" si="15"/>
        <v>4.8546153846153843E-2</v>
      </c>
      <c r="AR7" s="1">
        <f t="shared" si="15"/>
        <v>4.8406153846153953E-2</v>
      </c>
    </row>
    <row r="8" spans="1:44" x14ac:dyDescent="0.2">
      <c r="B8" s="1">
        <v>1.5</v>
      </c>
      <c r="C8">
        <v>1.9254999999999356E-2</v>
      </c>
      <c r="D8">
        <v>0</v>
      </c>
      <c r="E8">
        <v>3.6315000000001874E-2</v>
      </c>
      <c r="F8">
        <v>8.8204999999998535E-2</v>
      </c>
      <c r="G8">
        <v>8.5755000000002468E-2</v>
      </c>
      <c r="H8">
        <v>0.15995500000000007</v>
      </c>
      <c r="I8">
        <v>2.7955000000002173E-2</v>
      </c>
      <c r="J8">
        <v>0.14519500000000107</v>
      </c>
      <c r="K8">
        <v>0</v>
      </c>
      <c r="L8">
        <v>9.6855000000001468E-2</v>
      </c>
      <c r="M8">
        <v>0</v>
      </c>
      <c r="N8">
        <v>0</v>
      </c>
      <c r="O8">
        <v>0</v>
      </c>
      <c r="P8">
        <v>7.8794999999999504E-2</v>
      </c>
      <c r="Q8">
        <v>0</v>
      </c>
      <c r="U8" s="1">
        <v>1.5</v>
      </c>
      <c r="V8" s="1">
        <f t="shared" si="0"/>
        <v>6.491416666666705E-2</v>
      </c>
      <c r="W8" s="1">
        <f t="shared" si="1"/>
        <v>3.8755555555556022E-2</v>
      </c>
      <c r="X8" s="1">
        <f t="shared" si="2"/>
        <v>2.3892874893876721E-2</v>
      </c>
      <c r="Y8" s="1">
        <f t="shared" si="3"/>
        <v>1.7296920001196214E-2</v>
      </c>
      <c r="AC8" s="2" t="s">
        <v>17</v>
      </c>
      <c r="AD8" s="1">
        <f t="shared" ref="AD8:AJ8" si="16">AVERAGE(C74:C86)</f>
        <v>1.3949615384615409E-2</v>
      </c>
      <c r="AE8" s="1">
        <f t="shared" si="16"/>
        <v>7.648730769230766E-2</v>
      </c>
      <c r="AF8" s="1">
        <f t="shared" si="16"/>
        <v>6.1535000000000048E-2</v>
      </c>
      <c r="AG8" s="1">
        <f t="shared" si="16"/>
        <v>3.6069230769231698E-3</v>
      </c>
      <c r="AH8" s="1">
        <f t="shared" si="16"/>
        <v>8.8265384615384013E-3</v>
      </c>
      <c r="AI8" s="1">
        <f t="shared" si="16"/>
        <v>3.4876923076923236E-2</v>
      </c>
      <c r="AJ8" s="1">
        <f t="shared" si="16"/>
        <v>4.7176538461538249E-2</v>
      </c>
      <c r="AK8" s="1">
        <f t="shared" ref="AK8:AR8" si="17">AVERAGE(J74:J86)</f>
        <v>3.0036153846153886E-2</v>
      </c>
      <c r="AL8" s="1">
        <f t="shared" si="17"/>
        <v>2.2410769230769227E-2</v>
      </c>
      <c r="AM8" s="1">
        <f t="shared" si="17"/>
        <v>5.5042307692307585E-2</v>
      </c>
      <c r="AN8" s="1">
        <f t="shared" si="17"/>
        <v>2.7363076923076771E-2</v>
      </c>
      <c r="AO8" s="1">
        <f t="shared" si="17"/>
        <v>1.4668076923076803E-2</v>
      </c>
      <c r="AP8" s="1">
        <f t="shared" si="17"/>
        <v>7.2721153846154005E-2</v>
      </c>
      <c r="AQ8" s="1">
        <f t="shared" si="17"/>
        <v>3.6046923076923074E-2</v>
      </c>
      <c r="AR8" s="1">
        <f t="shared" si="17"/>
        <v>1.8539230769230849E-2</v>
      </c>
    </row>
    <row r="9" spans="1:44" x14ac:dyDescent="0.2">
      <c r="B9" s="1">
        <v>1.75</v>
      </c>
      <c r="C9">
        <v>4.024000000000072E-2</v>
      </c>
      <c r="D9">
        <v>0</v>
      </c>
      <c r="E9">
        <v>0.11085999999999885</v>
      </c>
      <c r="F9">
        <v>4.0359999999999729E-2</v>
      </c>
      <c r="G9">
        <v>4.3959999999998445E-2</v>
      </c>
      <c r="H9">
        <v>1.7340000000000799E-2</v>
      </c>
      <c r="I9">
        <v>0</v>
      </c>
      <c r="J9">
        <v>5.420000000000158E-2</v>
      </c>
      <c r="K9">
        <v>0</v>
      </c>
      <c r="L9">
        <v>7.7424999999998079E-2</v>
      </c>
      <c r="M9">
        <v>0</v>
      </c>
      <c r="N9">
        <v>0</v>
      </c>
      <c r="O9">
        <v>0</v>
      </c>
      <c r="P9">
        <v>8.3585000000001131E-2</v>
      </c>
      <c r="Q9">
        <v>0</v>
      </c>
      <c r="U9" s="1">
        <v>1.75</v>
      </c>
      <c r="V9" s="1">
        <f t="shared" si="0"/>
        <v>4.2126666666666424E-2</v>
      </c>
      <c r="W9" s="1">
        <f t="shared" si="1"/>
        <v>2.391222222222231E-2</v>
      </c>
      <c r="X9" s="1">
        <f t="shared" si="2"/>
        <v>1.5409248016838382E-2</v>
      </c>
      <c r="Y9" s="1">
        <f t="shared" si="3"/>
        <v>1.1604187555337285E-2</v>
      </c>
      <c r="AC9" s="2" t="s">
        <v>18</v>
      </c>
      <c r="AD9" s="1">
        <f t="shared" ref="AD9:AJ9" si="18">AVERAGE(C86:C98)</f>
        <v>3.4385769230769123E-2</v>
      </c>
      <c r="AE9" s="1">
        <f t="shared" si="18"/>
        <v>4.1423076923076993E-2</v>
      </c>
      <c r="AF9" s="1">
        <f t="shared" si="18"/>
        <v>3.8695384615384507E-2</v>
      </c>
      <c r="AG9" s="1">
        <f t="shared" si="18"/>
        <v>2.0951153846153758E-2</v>
      </c>
      <c r="AH9" s="1">
        <f t="shared" si="18"/>
        <v>1.8703076923076951E-2</v>
      </c>
      <c r="AI9" s="1">
        <f t="shared" si="18"/>
        <v>6.9411538461538608E-2</v>
      </c>
      <c r="AJ9" s="1">
        <f t="shared" si="18"/>
        <v>7.3271538461538693E-2</v>
      </c>
      <c r="AK9" s="1">
        <f t="shared" ref="AK9:AR9" si="19">AVERAGE(J86:J98)</f>
        <v>1.2164230769230745E-2</v>
      </c>
      <c r="AL9" s="1">
        <f t="shared" si="19"/>
        <v>2.8095769230769081E-2</v>
      </c>
      <c r="AM9" s="1">
        <f t="shared" si="19"/>
        <v>9.7891923076923001E-2</v>
      </c>
      <c r="AN9" s="1">
        <f t="shared" si="19"/>
        <v>2.9353846153846199E-2</v>
      </c>
      <c r="AO9" s="1">
        <f t="shared" si="19"/>
        <v>6.7045769230769311E-2</v>
      </c>
      <c r="AP9" s="1">
        <f t="shared" si="19"/>
        <v>5.1875000000000102E-2</v>
      </c>
      <c r="AQ9" s="1">
        <f t="shared" si="19"/>
        <v>8.7407692307691371E-3</v>
      </c>
      <c r="AR9" s="1">
        <f t="shared" si="19"/>
        <v>5.1276923076922859E-2</v>
      </c>
    </row>
    <row r="10" spans="1:44" x14ac:dyDescent="0.2">
      <c r="B10" s="1">
        <v>2</v>
      </c>
      <c r="C10">
        <v>2.2425000000000139E-2</v>
      </c>
      <c r="D10">
        <v>0</v>
      </c>
      <c r="E10">
        <v>4.2560000000001708E-2</v>
      </c>
      <c r="F10">
        <v>0</v>
      </c>
      <c r="G10">
        <v>0.14599499999999921</v>
      </c>
      <c r="H10">
        <v>0</v>
      </c>
      <c r="I10">
        <v>8.762999999999721E-2</v>
      </c>
      <c r="J10">
        <v>0.15754500000000071</v>
      </c>
      <c r="K10">
        <v>0</v>
      </c>
      <c r="L10">
        <v>0.16180500000000109</v>
      </c>
      <c r="M10">
        <v>0</v>
      </c>
      <c r="N10">
        <v>0</v>
      </c>
      <c r="O10">
        <v>0</v>
      </c>
      <c r="P10">
        <v>0</v>
      </c>
      <c r="Q10">
        <v>8.6895000000001943E-2</v>
      </c>
      <c r="U10" s="1">
        <v>2</v>
      </c>
      <c r="V10" s="1">
        <f t="shared" si="0"/>
        <v>3.5163333333333512E-2</v>
      </c>
      <c r="W10" s="1">
        <f t="shared" si="1"/>
        <v>5.4875000000000104E-2</v>
      </c>
      <c r="X10" s="1">
        <f t="shared" si="2"/>
        <v>2.3245081331565741E-2</v>
      </c>
      <c r="Y10" s="1">
        <f t="shared" si="3"/>
        <v>2.2116072308956757E-2</v>
      </c>
      <c r="AC10" s="2"/>
    </row>
    <row r="11" spans="1:44" ht="18" x14ac:dyDescent="0.2">
      <c r="B11" s="1">
        <v>2.25</v>
      </c>
      <c r="C11">
        <v>0</v>
      </c>
      <c r="D11">
        <v>0</v>
      </c>
      <c r="E11">
        <v>3.3639999999998338E-2</v>
      </c>
      <c r="F11">
        <v>0</v>
      </c>
      <c r="G11">
        <v>0.1392649999999982</v>
      </c>
      <c r="H11">
        <v>8.610999999999791E-2</v>
      </c>
      <c r="I11">
        <v>5.9405000000001706E-2</v>
      </c>
      <c r="J11">
        <v>2.8669999999996421E-2</v>
      </c>
      <c r="K11">
        <v>1.0384999999999422E-2</v>
      </c>
      <c r="L11">
        <v>1.6000000000104819E-4</v>
      </c>
      <c r="M11">
        <v>0</v>
      </c>
      <c r="N11">
        <v>0</v>
      </c>
      <c r="O11">
        <v>2.0934999999997927E-2</v>
      </c>
      <c r="P11">
        <v>0</v>
      </c>
      <c r="Q11">
        <v>7.5000000000002842E-3</v>
      </c>
      <c r="U11" s="1">
        <v>2.25</v>
      </c>
      <c r="V11" s="1">
        <f t="shared" si="0"/>
        <v>4.3169166666665738E-2</v>
      </c>
      <c r="W11" s="1">
        <f t="shared" si="1"/>
        <v>1.4117222222221868E-2</v>
      </c>
      <c r="X11" s="1">
        <f t="shared" si="2"/>
        <v>2.3636031971570326E-2</v>
      </c>
      <c r="Y11" s="1">
        <f t="shared" si="3"/>
        <v>6.2845617444213537E-3</v>
      </c>
      <c r="AB11" s="1" t="s">
        <v>26</v>
      </c>
      <c r="AC11" s="1" t="s">
        <v>0</v>
      </c>
      <c r="AD11" s="1" t="s">
        <v>8</v>
      </c>
      <c r="AE11" s="1" t="s">
        <v>9</v>
      </c>
      <c r="AF11" s="1" t="s">
        <v>10</v>
      </c>
      <c r="AG11" s="1" t="s">
        <v>11</v>
      </c>
    </row>
    <row r="12" spans="1:44" x14ac:dyDescent="0.2">
      <c r="B12" s="1">
        <v>2.5</v>
      </c>
      <c r="C12">
        <v>0</v>
      </c>
      <c r="D12">
        <v>0</v>
      </c>
      <c r="E12">
        <v>5.2565000000001305E-2</v>
      </c>
      <c r="F12">
        <v>2.83250000000006E-2</v>
      </c>
      <c r="G12">
        <v>1.3170000000002346E-2</v>
      </c>
      <c r="H12">
        <v>9.9099999999999966E-2</v>
      </c>
      <c r="I12">
        <v>2.9500000000126647E-4</v>
      </c>
      <c r="J12">
        <v>0.21571500000000121</v>
      </c>
      <c r="K12">
        <v>5.408000000000257E-2</v>
      </c>
      <c r="L12">
        <v>0</v>
      </c>
      <c r="M12">
        <v>0</v>
      </c>
      <c r="N12">
        <v>0</v>
      </c>
      <c r="O12">
        <v>7.6905000000000001E-2</v>
      </c>
      <c r="P12">
        <v>0</v>
      </c>
      <c r="Q12">
        <v>0</v>
      </c>
      <c r="U12" s="1">
        <v>2.5</v>
      </c>
      <c r="V12" s="1">
        <f t="shared" si="0"/>
        <v>3.2193333333334039E-2</v>
      </c>
      <c r="W12" s="1">
        <f t="shared" si="1"/>
        <v>3.8555000000000561E-2</v>
      </c>
      <c r="X12" s="1">
        <f t="shared" si="2"/>
        <v>1.5643080987381493E-2</v>
      </c>
      <c r="Y12" s="1">
        <f t="shared" si="3"/>
        <v>2.2911154884138973E-2</v>
      </c>
      <c r="AB12" s="1" t="s">
        <v>12</v>
      </c>
      <c r="AC12" s="2" t="s">
        <v>15</v>
      </c>
      <c r="AD12" s="1">
        <f t="shared" ref="AD12:AD19" si="20">AVERAGE(AD2:AI2)</f>
        <v>4.8693012820512797E-2</v>
      </c>
      <c r="AE12" s="1">
        <f t="shared" ref="AE12:AE19" si="21">AVERAGE(AJ2:AR2)</f>
        <v>3.7045897435897507E-2</v>
      </c>
      <c r="AF12" s="1">
        <f t="shared" ref="AF12:AF19" si="22">STDEV(AD2:AI2)/SQRT(6)</f>
        <v>1.0522267054144897E-2</v>
      </c>
      <c r="AG12" s="1">
        <f t="shared" ref="AG12:AG19" si="23">STDEV(AJ2:AR2)/SQRT(9)</f>
        <v>9.7941664403196661E-3</v>
      </c>
    </row>
    <row r="13" spans="1:44" x14ac:dyDescent="0.2">
      <c r="B13" s="1">
        <v>2.75</v>
      </c>
      <c r="C13">
        <v>1.5150000000000219E-2</v>
      </c>
      <c r="D13">
        <v>0.20631000000000022</v>
      </c>
      <c r="E13">
        <v>0</v>
      </c>
      <c r="F13">
        <v>8.2500000000003126E-3</v>
      </c>
      <c r="G13">
        <v>0</v>
      </c>
      <c r="H13">
        <v>3.0535000000000423E-2</v>
      </c>
      <c r="I13">
        <v>0</v>
      </c>
      <c r="J13">
        <v>4.7655000000000669E-2</v>
      </c>
      <c r="K13">
        <v>0</v>
      </c>
      <c r="L13">
        <v>0</v>
      </c>
      <c r="M13">
        <v>0</v>
      </c>
      <c r="N13">
        <v>0</v>
      </c>
      <c r="O13">
        <v>2.4699999999999278E-2</v>
      </c>
      <c r="P13">
        <v>0</v>
      </c>
      <c r="Q13">
        <v>3.9949999999997488E-3</v>
      </c>
      <c r="U13" s="1">
        <v>2.75</v>
      </c>
      <c r="V13" s="1">
        <f t="shared" si="0"/>
        <v>4.3374166666666859E-2</v>
      </c>
      <c r="W13" s="1">
        <f t="shared" si="1"/>
        <v>8.4833333333332994E-3</v>
      </c>
      <c r="X13" s="1">
        <f t="shared" si="2"/>
        <v>3.2917005392771974E-2</v>
      </c>
      <c r="Y13" s="1">
        <f t="shared" si="3"/>
        <v>5.3025307047673362E-3</v>
      </c>
      <c r="AC13" s="2" t="s">
        <v>19</v>
      </c>
      <c r="AD13" s="1">
        <f t="shared" si="20"/>
        <v>3.892679487179479E-2</v>
      </c>
      <c r="AE13" s="1">
        <f t="shared" si="21"/>
        <v>2.0264615384615339E-2</v>
      </c>
      <c r="AF13" s="1">
        <f t="shared" si="22"/>
        <v>1.1501580709332123E-2</v>
      </c>
      <c r="AG13" s="1">
        <f t="shared" si="23"/>
        <v>7.0080375101442965E-3</v>
      </c>
    </row>
    <row r="14" spans="1:44" x14ac:dyDescent="0.2">
      <c r="B14" s="1">
        <v>3</v>
      </c>
      <c r="C14">
        <v>0.12717000000000134</v>
      </c>
      <c r="D14">
        <v>8.4365000000000023E-2</v>
      </c>
      <c r="E14">
        <v>0</v>
      </c>
      <c r="F14">
        <v>0</v>
      </c>
      <c r="G14">
        <v>0</v>
      </c>
      <c r="H14">
        <v>8.0949999999997857E-2</v>
      </c>
      <c r="I14">
        <v>0</v>
      </c>
      <c r="J14">
        <v>4.4014999999999915E-2</v>
      </c>
      <c r="K14">
        <v>0</v>
      </c>
      <c r="L14">
        <v>0</v>
      </c>
      <c r="M14">
        <v>5.7185000000000485E-2</v>
      </c>
      <c r="N14">
        <v>0.1191949999999995</v>
      </c>
      <c r="O14">
        <v>0</v>
      </c>
      <c r="P14">
        <v>0</v>
      </c>
      <c r="Q14">
        <v>8.3429999999999893E-2</v>
      </c>
      <c r="U14" s="1">
        <v>3</v>
      </c>
      <c r="V14" s="1">
        <f t="shared" si="0"/>
        <v>4.8747499999999867E-2</v>
      </c>
      <c r="W14" s="1">
        <f t="shared" si="1"/>
        <v>3.3758333333333307E-2</v>
      </c>
      <c r="X14" s="1">
        <f t="shared" si="2"/>
        <v>2.2792288233450128E-2</v>
      </c>
      <c r="Y14" s="1">
        <f t="shared" si="3"/>
        <v>1.419455518411898E-2</v>
      </c>
      <c r="AC14" s="2" t="s">
        <v>20</v>
      </c>
      <c r="AD14" s="1">
        <f t="shared" si="20"/>
        <v>1.8747243589743678E-2</v>
      </c>
      <c r="AE14" s="1">
        <f t="shared" si="21"/>
        <v>1.4588333333333302E-2</v>
      </c>
      <c r="AF14" s="1">
        <f t="shared" si="22"/>
        <v>7.7501835992865292E-3</v>
      </c>
      <c r="AG14" s="1">
        <f t="shared" si="23"/>
        <v>3.8249044347423138E-3</v>
      </c>
    </row>
    <row r="15" spans="1:44" x14ac:dyDescent="0.2">
      <c r="B15" s="1">
        <v>3.25</v>
      </c>
      <c r="C15">
        <v>2.049999999998775E-3</v>
      </c>
      <c r="D15">
        <v>0.18897999999999904</v>
      </c>
      <c r="E15">
        <v>0</v>
      </c>
      <c r="F15">
        <v>0</v>
      </c>
      <c r="G15">
        <v>0</v>
      </c>
      <c r="H15">
        <v>9.012000000000242E-2</v>
      </c>
      <c r="I15">
        <v>0</v>
      </c>
      <c r="J15">
        <v>3.2500000000013074E-4</v>
      </c>
      <c r="K15">
        <v>0</v>
      </c>
      <c r="L15">
        <v>0</v>
      </c>
      <c r="M15">
        <v>3.805499999999995E-2</v>
      </c>
      <c r="N15">
        <v>0.1954899999999995</v>
      </c>
      <c r="O15">
        <v>0</v>
      </c>
      <c r="P15">
        <v>0</v>
      </c>
      <c r="Q15">
        <v>3.6244999999997418E-2</v>
      </c>
      <c r="U15" s="1">
        <v>3.25</v>
      </c>
      <c r="V15" s="1">
        <f t="shared" si="0"/>
        <v>4.685833333333337E-2</v>
      </c>
      <c r="W15" s="1">
        <f t="shared" si="1"/>
        <v>3.0012777777777444E-2</v>
      </c>
      <c r="X15" s="1">
        <f t="shared" si="2"/>
        <v>3.1971360560838082E-2</v>
      </c>
      <c r="Y15" s="1">
        <f t="shared" si="3"/>
        <v>2.0270491886469896E-2</v>
      </c>
      <c r="AC15" s="2" t="s">
        <v>21</v>
      </c>
      <c r="AD15" s="1">
        <f t="shared" si="20"/>
        <v>5.4992628205128152E-2</v>
      </c>
      <c r="AE15" s="1">
        <f t="shared" si="21"/>
        <v>5.2703888888888856E-2</v>
      </c>
      <c r="AF15" s="1">
        <f t="shared" si="22"/>
        <v>1.1747962168923246E-2</v>
      </c>
      <c r="AG15" s="1">
        <f t="shared" si="23"/>
        <v>9.6858009505461657E-3</v>
      </c>
    </row>
    <row r="16" spans="1:44" x14ac:dyDescent="0.2">
      <c r="B16" s="1">
        <v>3.5</v>
      </c>
      <c r="C16">
        <v>0</v>
      </c>
      <c r="D16">
        <v>0.18704000000000143</v>
      </c>
      <c r="E16">
        <v>3.4079999999999444E-2</v>
      </c>
      <c r="F16">
        <v>0</v>
      </c>
      <c r="G16">
        <v>0</v>
      </c>
      <c r="H16">
        <v>0.108900000000002</v>
      </c>
      <c r="I16">
        <v>0</v>
      </c>
      <c r="J16">
        <v>0</v>
      </c>
      <c r="K16">
        <v>3.5350000000011761E-3</v>
      </c>
      <c r="L16">
        <v>0</v>
      </c>
      <c r="M16">
        <v>4.0190000000000836E-2</v>
      </c>
      <c r="N16">
        <v>8.9750000000000441E-2</v>
      </c>
      <c r="O16">
        <v>0</v>
      </c>
      <c r="P16">
        <v>0</v>
      </c>
      <c r="Q16">
        <v>0.29126000000000296</v>
      </c>
      <c r="U16" s="1">
        <v>3.5</v>
      </c>
      <c r="V16" s="1">
        <f t="shared" si="0"/>
        <v>5.5003333333333813E-2</v>
      </c>
      <c r="W16" s="1">
        <f t="shared" si="1"/>
        <v>4.7192777777778382E-2</v>
      </c>
      <c r="X16" s="1">
        <f t="shared" si="2"/>
        <v>3.154489812596957E-2</v>
      </c>
      <c r="Y16" s="1">
        <f t="shared" si="3"/>
        <v>3.0510399447474655E-2</v>
      </c>
      <c r="AC16" s="2" t="s">
        <v>22</v>
      </c>
      <c r="AD16" s="1">
        <f t="shared" si="20"/>
        <v>7.9675384615384579E-2</v>
      </c>
      <c r="AE16" s="1">
        <f t="shared" si="21"/>
        <v>7.2422820512820452E-2</v>
      </c>
      <c r="AF16" s="1">
        <f t="shared" si="22"/>
        <v>1.2426047306235586E-2</v>
      </c>
      <c r="AG16" s="1">
        <f t="shared" si="23"/>
        <v>1.046096708666225E-2</v>
      </c>
    </row>
    <row r="17" spans="2:33" x14ac:dyDescent="0.2">
      <c r="B17" s="1">
        <v>3.75</v>
      </c>
      <c r="C17">
        <v>0</v>
      </c>
      <c r="D17">
        <v>1.5799999999988046E-3</v>
      </c>
      <c r="E17">
        <v>6.6150000000000375E-2</v>
      </c>
      <c r="F17">
        <v>0</v>
      </c>
      <c r="G17">
        <v>2.6769999999999072E-2</v>
      </c>
      <c r="H17">
        <v>1.9734999999997171E-2</v>
      </c>
      <c r="I17">
        <v>0</v>
      </c>
      <c r="J17">
        <v>0</v>
      </c>
      <c r="K17">
        <v>4.5000000000001705E-3</v>
      </c>
      <c r="L17">
        <v>0</v>
      </c>
      <c r="M17">
        <v>2.6234999999999786E-2</v>
      </c>
      <c r="N17">
        <v>8.0904999999999561E-2</v>
      </c>
      <c r="O17">
        <v>0</v>
      </c>
      <c r="P17">
        <v>0</v>
      </c>
      <c r="Q17">
        <v>3.3579999999998833E-2</v>
      </c>
      <c r="U17" s="1">
        <v>3.75</v>
      </c>
      <c r="V17" s="1">
        <f t="shared" si="0"/>
        <v>1.9039166666665903E-2</v>
      </c>
      <c r="W17" s="1">
        <f t="shared" si="1"/>
        <v>1.6135555555555372E-2</v>
      </c>
      <c r="X17" s="1">
        <f t="shared" si="2"/>
        <v>1.0503146863096783E-2</v>
      </c>
      <c r="Y17" s="1">
        <f t="shared" si="3"/>
        <v>8.6880343520716156E-3</v>
      </c>
      <c r="AC17" s="2" t="s">
        <v>16</v>
      </c>
      <c r="AD17" s="1">
        <f t="shared" si="20"/>
        <v>6.8613333333333304E-2</v>
      </c>
      <c r="AE17" s="1">
        <f t="shared" si="21"/>
        <v>6.7309316239316241E-2</v>
      </c>
      <c r="AF17" s="1">
        <f t="shared" si="22"/>
        <v>8.2411689012327032E-3</v>
      </c>
      <c r="AG17" s="1">
        <f t="shared" si="23"/>
        <v>8.1579860412915855E-3</v>
      </c>
    </row>
    <row r="18" spans="2:33" x14ac:dyDescent="0.2">
      <c r="B18" s="1">
        <v>4</v>
      </c>
      <c r="C18">
        <v>0</v>
      </c>
      <c r="D18">
        <v>0</v>
      </c>
      <c r="E18">
        <v>5.8489999999999043E-2</v>
      </c>
      <c r="F18">
        <v>0</v>
      </c>
      <c r="G18">
        <v>9.1995000000000715E-2</v>
      </c>
      <c r="H18">
        <v>4.1420000000002233E-2</v>
      </c>
      <c r="I18">
        <v>1.9095000000000084E-2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U18" s="1">
        <v>4</v>
      </c>
      <c r="V18" s="1">
        <f t="shared" si="0"/>
        <v>3.1984166666667001E-2</v>
      </c>
      <c r="W18" s="1">
        <f t="shared" si="1"/>
        <v>2.1216666666666762E-3</v>
      </c>
      <c r="X18" s="1">
        <f t="shared" si="2"/>
        <v>1.5771128707053505E-2</v>
      </c>
      <c r="Y18" s="1">
        <f t="shared" si="3"/>
        <v>2.0127897306971821E-3</v>
      </c>
      <c r="AC18" s="2" t="s">
        <v>17</v>
      </c>
      <c r="AD18" s="1">
        <f t="shared" si="20"/>
        <v>3.321371794871799E-2</v>
      </c>
      <c r="AE18" s="1">
        <f t="shared" si="21"/>
        <v>3.6000470085470054E-2</v>
      </c>
      <c r="AF18" s="1">
        <f t="shared" si="22"/>
        <v>1.2274454924956928E-2</v>
      </c>
      <c r="AG18" s="1">
        <f t="shared" si="23"/>
        <v>6.3363264113701981E-3</v>
      </c>
    </row>
    <row r="19" spans="2:33" x14ac:dyDescent="0.2">
      <c r="B19" s="1">
        <v>4.25</v>
      </c>
      <c r="C19">
        <v>0</v>
      </c>
      <c r="D19">
        <v>0</v>
      </c>
      <c r="E19">
        <v>4.2199999999997573E-2</v>
      </c>
      <c r="F19">
        <v>1.5940000000000509E-2</v>
      </c>
      <c r="G19">
        <v>0.16165499999999966</v>
      </c>
      <c r="H19">
        <v>4.1225000000000733E-2</v>
      </c>
      <c r="I19">
        <v>7.0969999999999089E-2</v>
      </c>
      <c r="J19">
        <v>5.2999999999947534E-4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6.5499999999829583E-4</v>
      </c>
      <c r="U19" s="1">
        <v>4.25</v>
      </c>
      <c r="V19" s="1">
        <f t="shared" si="0"/>
        <v>4.3503333333333082E-2</v>
      </c>
      <c r="W19" s="1">
        <f t="shared" si="1"/>
        <v>8.0172222222218738E-3</v>
      </c>
      <c r="X19" s="1">
        <f t="shared" si="2"/>
        <v>2.4840506693257575E-2</v>
      </c>
      <c r="Y19" s="1">
        <f t="shared" si="3"/>
        <v>7.4657284938874791E-3</v>
      </c>
      <c r="AC19" s="2" t="s">
        <v>18</v>
      </c>
      <c r="AD19" s="1">
        <f t="shared" si="20"/>
        <v>3.7261666666666658E-2</v>
      </c>
      <c r="AE19" s="1">
        <f t="shared" si="21"/>
        <v>4.6635085470085463E-2</v>
      </c>
      <c r="AF19" s="1">
        <f t="shared" si="22"/>
        <v>7.464833123176356E-3</v>
      </c>
      <c r="AG19" s="1">
        <f t="shared" si="23"/>
        <v>9.9085610484252063E-3</v>
      </c>
    </row>
    <row r="20" spans="2:33" x14ac:dyDescent="0.2">
      <c r="B20" s="1">
        <v>4.5</v>
      </c>
      <c r="C20">
        <v>7.019999999998916E-3</v>
      </c>
      <c r="D20">
        <v>0</v>
      </c>
      <c r="E20">
        <v>8.1959999999998701E-2</v>
      </c>
      <c r="F20">
        <v>7.3769999999999669E-2</v>
      </c>
      <c r="G20">
        <v>0.13304000000000116</v>
      </c>
      <c r="H20">
        <v>0</v>
      </c>
      <c r="I20">
        <v>6.3009999999998456E-2</v>
      </c>
      <c r="J20">
        <v>0.19677500000000059</v>
      </c>
      <c r="K20">
        <v>0</v>
      </c>
      <c r="L20">
        <v>0</v>
      </c>
      <c r="M20">
        <v>1.0019999999997253E-2</v>
      </c>
      <c r="N20">
        <v>0</v>
      </c>
      <c r="O20">
        <v>0</v>
      </c>
      <c r="P20">
        <v>0</v>
      </c>
      <c r="Q20">
        <v>2.3424999999999585E-2</v>
      </c>
      <c r="U20" s="1">
        <v>4.5</v>
      </c>
      <c r="V20" s="1">
        <f t="shared" si="0"/>
        <v>4.9298333333333076E-2</v>
      </c>
      <c r="W20" s="1">
        <f t="shared" si="1"/>
        <v>3.2581111111110651E-2</v>
      </c>
      <c r="X20" s="1">
        <f t="shared" si="2"/>
        <v>2.2602671290014607E-2</v>
      </c>
      <c r="Y20" s="1">
        <f t="shared" si="3"/>
        <v>2.0550557333953594E-2</v>
      </c>
    </row>
    <row r="21" spans="2:33" x14ac:dyDescent="0.2">
      <c r="B21" s="1">
        <v>4.75</v>
      </c>
      <c r="C21">
        <v>5.7660000000000267E-2</v>
      </c>
      <c r="D21">
        <v>6.5240000000001075E-2</v>
      </c>
      <c r="E21">
        <v>5.7159999999999656E-2</v>
      </c>
      <c r="F21">
        <v>0</v>
      </c>
      <c r="G21">
        <v>0.12145500000000098</v>
      </c>
      <c r="H21">
        <v>3.6844999999999573E-2</v>
      </c>
      <c r="I21">
        <v>0</v>
      </c>
      <c r="J21">
        <v>8.5245000000000459E-2</v>
      </c>
      <c r="K21">
        <v>0</v>
      </c>
      <c r="L21">
        <v>0</v>
      </c>
      <c r="M21">
        <v>1.2055000000000149E-2</v>
      </c>
      <c r="N21">
        <v>0</v>
      </c>
      <c r="O21">
        <v>0</v>
      </c>
      <c r="P21">
        <v>0</v>
      </c>
      <c r="Q21">
        <v>3.5685000000000855E-2</v>
      </c>
      <c r="U21" s="1">
        <v>4.75</v>
      </c>
      <c r="V21" s="1">
        <f t="shared" si="0"/>
        <v>5.6393333333333594E-2</v>
      </c>
      <c r="W21" s="1">
        <f t="shared" si="1"/>
        <v>1.4776111111111274E-2</v>
      </c>
      <c r="X21" s="1">
        <f t="shared" si="2"/>
        <v>1.6202696877715039E-2</v>
      </c>
      <c r="Y21" s="1">
        <f t="shared" si="3"/>
        <v>9.1654590303002475E-3</v>
      </c>
    </row>
    <row r="22" spans="2:33" x14ac:dyDescent="0.2">
      <c r="B22" s="1">
        <v>5</v>
      </c>
      <c r="C22">
        <v>1.4924999999999855E-2</v>
      </c>
      <c r="D22">
        <v>0.37478999999999907</v>
      </c>
      <c r="E22">
        <v>1.5615000000000379E-2</v>
      </c>
      <c r="F22">
        <v>0</v>
      </c>
      <c r="G22">
        <v>9.2699999999972249E-3</v>
      </c>
      <c r="H22">
        <v>6.3174999999997539E-2</v>
      </c>
      <c r="I22">
        <v>0</v>
      </c>
      <c r="J22">
        <v>0.14424999999999955</v>
      </c>
      <c r="K22">
        <v>3.5079999999997113E-2</v>
      </c>
      <c r="L22">
        <v>0</v>
      </c>
      <c r="M22">
        <v>3.4100000000023556E-3</v>
      </c>
      <c r="N22">
        <v>0</v>
      </c>
      <c r="O22">
        <v>0</v>
      </c>
      <c r="P22">
        <v>0</v>
      </c>
      <c r="Q22">
        <v>0.14754999999999896</v>
      </c>
      <c r="U22" s="1">
        <v>5</v>
      </c>
      <c r="V22" s="1">
        <f t="shared" si="0"/>
        <v>7.9629166666665682E-2</v>
      </c>
      <c r="W22" s="1">
        <f t="shared" si="1"/>
        <v>3.6698888888888663E-2</v>
      </c>
      <c r="X22" s="1">
        <f t="shared" si="2"/>
        <v>5.9712175299747504E-2</v>
      </c>
      <c r="Y22" s="1">
        <f t="shared" si="3"/>
        <v>1.9906036612322028E-2</v>
      </c>
    </row>
    <row r="23" spans="2:33" x14ac:dyDescent="0.2">
      <c r="B23" s="1">
        <v>5.25</v>
      </c>
      <c r="C23">
        <v>0</v>
      </c>
      <c r="D23">
        <v>0.18189499999999903</v>
      </c>
      <c r="E23">
        <v>1.5145000000000408E-2</v>
      </c>
      <c r="F23">
        <v>0</v>
      </c>
      <c r="G23">
        <v>0</v>
      </c>
      <c r="H23">
        <v>0.18101000000000056</v>
      </c>
      <c r="I23">
        <v>0</v>
      </c>
      <c r="J23">
        <v>8.254999999998347E-3</v>
      </c>
      <c r="K23">
        <v>5.5905000000002758E-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U23" s="1">
        <v>5.25</v>
      </c>
      <c r="V23" s="1">
        <f t="shared" si="0"/>
        <v>6.3008333333333333E-2</v>
      </c>
      <c r="W23" s="1">
        <f t="shared" si="1"/>
        <v>7.1288888888890118E-3</v>
      </c>
      <c r="X23" s="1">
        <f t="shared" si="2"/>
        <v>3.7531978246704595E-2</v>
      </c>
      <c r="Y23" s="1">
        <f t="shared" si="3"/>
        <v>5.8482097035002451E-3</v>
      </c>
    </row>
    <row r="24" spans="2:33" x14ac:dyDescent="0.2">
      <c r="B24" s="1">
        <v>5.5</v>
      </c>
      <c r="C24">
        <v>0</v>
      </c>
      <c r="D24">
        <v>1.6649999999991394E-3</v>
      </c>
      <c r="E24">
        <v>0</v>
      </c>
      <c r="F24">
        <v>0</v>
      </c>
      <c r="G24">
        <v>0</v>
      </c>
      <c r="H24">
        <v>4.5465000000000089E-2</v>
      </c>
      <c r="I24">
        <v>9.3999999999997641E-2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U24" s="1">
        <v>5.5</v>
      </c>
      <c r="V24" s="1">
        <f t="shared" si="0"/>
        <v>7.8549999999998708E-3</v>
      </c>
      <c r="W24" s="1">
        <f t="shared" si="1"/>
        <v>1.0444444444444182E-2</v>
      </c>
      <c r="X24" s="1">
        <f t="shared" si="2"/>
        <v>7.5269123815812147E-3</v>
      </c>
      <c r="Y24" s="1">
        <f t="shared" si="3"/>
        <v>9.9084700018606722E-3</v>
      </c>
    </row>
    <row r="25" spans="2:33" x14ac:dyDescent="0.2">
      <c r="B25" s="1">
        <v>5.75</v>
      </c>
      <c r="C25">
        <v>0</v>
      </c>
      <c r="D25">
        <v>0</v>
      </c>
      <c r="E25">
        <v>0</v>
      </c>
      <c r="F25">
        <v>0</v>
      </c>
      <c r="G25">
        <v>0</v>
      </c>
      <c r="H25">
        <v>2.6020000000002597E-2</v>
      </c>
      <c r="I25">
        <v>6.0850000000002069E-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3.1674999999999898E-2</v>
      </c>
      <c r="U25" s="1">
        <v>5.75</v>
      </c>
      <c r="V25" s="1">
        <f t="shared" si="0"/>
        <v>4.3366666666670994E-3</v>
      </c>
      <c r="W25" s="1">
        <f t="shared" si="1"/>
        <v>1.0280555555555774E-2</v>
      </c>
      <c r="X25" s="1">
        <f t="shared" si="2"/>
        <v>4.3366666666670994E-3</v>
      </c>
      <c r="Y25" s="1">
        <f t="shared" si="3"/>
        <v>6.8509303403100179E-3</v>
      </c>
    </row>
    <row r="26" spans="2:33" x14ac:dyDescent="0.2">
      <c r="B26" s="1">
        <v>6</v>
      </c>
      <c r="C26">
        <v>0</v>
      </c>
      <c r="D26">
        <v>0</v>
      </c>
      <c r="E26">
        <v>0</v>
      </c>
      <c r="F26">
        <v>0</v>
      </c>
      <c r="G26">
        <v>0</v>
      </c>
      <c r="H26">
        <v>2.3499999999998522E-3</v>
      </c>
      <c r="I26">
        <v>0</v>
      </c>
      <c r="J26">
        <v>0</v>
      </c>
      <c r="K26">
        <v>0</v>
      </c>
      <c r="L26">
        <v>0</v>
      </c>
      <c r="M26">
        <v>2.2544999999999149E-2</v>
      </c>
      <c r="N26">
        <v>2.7470000000000994E-2</v>
      </c>
      <c r="O26">
        <v>0</v>
      </c>
      <c r="P26">
        <v>0</v>
      </c>
      <c r="Q26">
        <v>7.8610000000001179E-2</v>
      </c>
      <c r="U26" s="1">
        <v>6</v>
      </c>
      <c r="V26" s="1">
        <f t="shared" si="0"/>
        <v>3.9166666666664202E-4</v>
      </c>
      <c r="W26" s="1">
        <f t="shared" si="1"/>
        <v>1.4291666666666814E-2</v>
      </c>
      <c r="X26" s="1">
        <f t="shared" si="2"/>
        <v>3.9166666666664207E-4</v>
      </c>
      <c r="Y26" s="1">
        <f t="shared" si="3"/>
        <v>8.3696956336537145E-3</v>
      </c>
    </row>
    <row r="27" spans="2:33" x14ac:dyDescent="0.2">
      <c r="B27" s="1">
        <v>6.25</v>
      </c>
      <c r="C27">
        <v>0</v>
      </c>
      <c r="D27">
        <v>0</v>
      </c>
      <c r="E27">
        <v>9.130000000002525E-3</v>
      </c>
      <c r="F27">
        <v>0</v>
      </c>
      <c r="G27">
        <v>0</v>
      </c>
      <c r="H27">
        <v>7.7349999999967167E-3</v>
      </c>
      <c r="I27">
        <v>0</v>
      </c>
      <c r="J27">
        <v>0</v>
      </c>
      <c r="K27">
        <v>0</v>
      </c>
      <c r="L27">
        <v>0</v>
      </c>
      <c r="M27">
        <v>6.2275000000001413E-2</v>
      </c>
      <c r="N27">
        <v>8.0029999999998935E-2</v>
      </c>
      <c r="O27">
        <v>0</v>
      </c>
      <c r="P27">
        <v>0</v>
      </c>
      <c r="Q27">
        <v>0</v>
      </c>
      <c r="U27" s="1">
        <v>6.25</v>
      </c>
      <c r="V27" s="1">
        <f t="shared" si="0"/>
        <v>2.810833333333207E-3</v>
      </c>
      <c r="W27" s="1">
        <f t="shared" si="1"/>
        <v>1.5811666666666706E-2</v>
      </c>
      <c r="X27" s="1">
        <f t="shared" si="2"/>
        <v>1.7868260578777942E-3</v>
      </c>
      <c r="Y27" s="1">
        <f t="shared" si="3"/>
        <v>1.0020539718498195E-2</v>
      </c>
    </row>
    <row r="28" spans="2:33" x14ac:dyDescent="0.2">
      <c r="B28" s="1">
        <v>6.5</v>
      </c>
      <c r="C28">
        <v>0</v>
      </c>
      <c r="D28">
        <v>0</v>
      </c>
      <c r="E28">
        <v>8.5839999999997474E-2</v>
      </c>
      <c r="F28">
        <v>0</v>
      </c>
      <c r="G28">
        <v>9.6005000000001672E-2</v>
      </c>
      <c r="H28">
        <v>7.5000000002489742E-5</v>
      </c>
      <c r="I28">
        <v>0</v>
      </c>
      <c r="J28">
        <v>0</v>
      </c>
      <c r="K28">
        <v>0</v>
      </c>
      <c r="L28">
        <v>0</v>
      </c>
      <c r="M28">
        <v>1.869499999999924E-2</v>
      </c>
      <c r="N28">
        <v>0</v>
      </c>
      <c r="O28">
        <v>0</v>
      </c>
      <c r="P28">
        <v>0</v>
      </c>
      <c r="Q28">
        <v>0</v>
      </c>
      <c r="U28" s="1">
        <v>6.5</v>
      </c>
      <c r="V28" s="1">
        <f t="shared" si="0"/>
        <v>3.0320000000000274E-2</v>
      </c>
      <c r="W28" s="1">
        <f t="shared" si="1"/>
        <v>2.0772222222221379E-3</v>
      </c>
      <c r="X28" s="1">
        <f t="shared" si="2"/>
        <v>1.9209074982066671E-2</v>
      </c>
      <c r="Y28" s="1">
        <f t="shared" si="3"/>
        <v>1.9706260285615148E-3</v>
      </c>
    </row>
    <row r="29" spans="2:33" x14ac:dyDescent="0.2">
      <c r="B29" s="1">
        <v>6.75</v>
      </c>
      <c r="C29">
        <v>0</v>
      </c>
      <c r="D29">
        <v>0</v>
      </c>
      <c r="E29">
        <v>0</v>
      </c>
      <c r="F29">
        <v>0</v>
      </c>
      <c r="G29">
        <v>4.5759999999997802E-2</v>
      </c>
      <c r="H29">
        <v>0</v>
      </c>
      <c r="I29">
        <v>5.5960000000002452E-2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U29" s="1">
        <v>6.75</v>
      </c>
      <c r="V29" s="1">
        <f t="shared" si="0"/>
        <v>7.6266666666663001E-3</v>
      </c>
      <c r="W29" s="1">
        <f t="shared" si="1"/>
        <v>6.2177777777780502E-3</v>
      </c>
      <c r="X29" s="1">
        <f t="shared" si="2"/>
        <v>7.6266666666663019E-3</v>
      </c>
      <c r="Y29" s="1">
        <f t="shared" si="3"/>
        <v>5.8987019287676749E-3</v>
      </c>
    </row>
    <row r="30" spans="2:33" x14ac:dyDescent="0.2">
      <c r="B30" s="1">
        <v>7</v>
      </c>
      <c r="C30">
        <v>0</v>
      </c>
      <c r="D30">
        <v>0</v>
      </c>
      <c r="E30">
        <v>2.6135000000000019E-2</v>
      </c>
      <c r="F30">
        <v>0</v>
      </c>
      <c r="G30">
        <v>0</v>
      </c>
      <c r="H30">
        <v>0</v>
      </c>
      <c r="I30">
        <v>2.7625000000000455E-2</v>
      </c>
      <c r="J30">
        <v>5.6275000000001185E-2</v>
      </c>
      <c r="K30">
        <v>0</v>
      </c>
      <c r="L30">
        <v>0</v>
      </c>
      <c r="M30">
        <v>3.7400000000005207E-3</v>
      </c>
      <c r="N30">
        <v>0</v>
      </c>
      <c r="O30">
        <v>0</v>
      </c>
      <c r="P30">
        <v>0</v>
      </c>
      <c r="Q30">
        <v>1.2180000000000746E-2</v>
      </c>
      <c r="U30" s="1">
        <v>7</v>
      </c>
      <c r="V30" s="1">
        <f t="shared" si="0"/>
        <v>4.3558333333333366E-3</v>
      </c>
      <c r="W30" s="1">
        <f t="shared" si="1"/>
        <v>1.1091111111111433E-2</v>
      </c>
      <c r="X30" s="1">
        <f t="shared" si="2"/>
        <v>4.3558333333333366E-3</v>
      </c>
      <c r="Y30" s="1">
        <f t="shared" si="3"/>
        <v>6.1086429946521316E-3</v>
      </c>
    </row>
    <row r="31" spans="2:33" x14ac:dyDescent="0.2">
      <c r="B31" s="1">
        <v>7.25</v>
      </c>
      <c r="C31">
        <v>0</v>
      </c>
      <c r="D31">
        <v>9.0335000000001386E-2</v>
      </c>
      <c r="E31">
        <v>4.2150000000020782E-3</v>
      </c>
      <c r="F31">
        <v>0</v>
      </c>
      <c r="G31">
        <v>0</v>
      </c>
      <c r="H31">
        <v>0</v>
      </c>
      <c r="I31">
        <v>0</v>
      </c>
      <c r="J31">
        <v>7.4769999999999115E-2</v>
      </c>
      <c r="K31">
        <v>0</v>
      </c>
      <c r="L31">
        <v>0</v>
      </c>
      <c r="M31">
        <v>9.5434999999998382E-2</v>
      </c>
      <c r="N31">
        <v>0</v>
      </c>
      <c r="O31">
        <v>0</v>
      </c>
      <c r="P31">
        <v>0</v>
      </c>
      <c r="Q31">
        <v>5.099999999999838E-2</v>
      </c>
      <c r="U31" s="1">
        <v>7.25</v>
      </c>
      <c r="V31" s="1">
        <f t="shared" si="0"/>
        <v>1.5758333333333912E-2</v>
      </c>
      <c r="W31" s="1">
        <f t="shared" si="1"/>
        <v>2.4578333333332876E-2</v>
      </c>
      <c r="X31" s="1">
        <f t="shared" si="2"/>
        <v>1.4931206731019759E-2</v>
      </c>
      <c r="Y31" s="1">
        <f t="shared" si="3"/>
        <v>1.2177100383506535E-2</v>
      </c>
    </row>
    <row r="32" spans="2:33" x14ac:dyDescent="0.2">
      <c r="B32" s="1">
        <v>7.5</v>
      </c>
      <c r="C32">
        <v>0</v>
      </c>
      <c r="D32">
        <v>0.30962499999999871</v>
      </c>
      <c r="E32">
        <v>0</v>
      </c>
      <c r="F32">
        <v>0</v>
      </c>
      <c r="G32">
        <v>0</v>
      </c>
      <c r="H32">
        <v>0</v>
      </c>
      <c r="I32">
        <v>0</v>
      </c>
      <c r="J32">
        <v>8.5760000000000502E-2</v>
      </c>
      <c r="K32">
        <v>0</v>
      </c>
      <c r="L32">
        <v>0</v>
      </c>
      <c r="M32">
        <v>2.0409999999998263E-2</v>
      </c>
      <c r="N32">
        <v>0</v>
      </c>
      <c r="O32">
        <v>0</v>
      </c>
      <c r="P32">
        <v>0</v>
      </c>
      <c r="Q32">
        <v>0.21868000000000265</v>
      </c>
      <c r="U32" s="1">
        <v>7.5</v>
      </c>
      <c r="V32" s="1">
        <f t="shared" si="0"/>
        <v>5.1604166666666451E-2</v>
      </c>
      <c r="W32" s="1">
        <f t="shared" si="1"/>
        <v>3.6094444444444602E-2</v>
      </c>
      <c r="X32" s="1">
        <f t="shared" si="2"/>
        <v>5.1604166666666458E-2</v>
      </c>
      <c r="Y32" s="1">
        <f t="shared" si="3"/>
        <v>2.3416609442397741E-2</v>
      </c>
    </row>
    <row r="33" spans="2:25" x14ac:dyDescent="0.2">
      <c r="B33" s="1">
        <v>7.75</v>
      </c>
      <c r="C33">
        <v>0</v>
      </c>
      <c r="D33">
        <v>0.27640500000000223</v>
      </c>
      <c r="E33">
        <v>1.290000000000191E-2</v>
      </c>
      <c r="F33">
        <v>0</v>
      </c>
      <c r="G33">
        <v>0</v>
      </c>
      <c r="H33">
        <v>1.6899999999999693E-3</v>
      </c>
      <c r="I33">
        <v>0</v>
      </c>
      <c r="J33">
        <v>1.2499999999999289E-2</v>
      </c>
      <c r="K33">
        <v>0</v>
      </c>
      <c r="L33">
        <v>2.5249999999985562E-3</v>
      </c>
      <c r="M33">
        <v>0</v>
      </c>
      <c r="N33">
        <v>0</v>
      </c>
      <c r="O33">
        <v>0</v>
      </c>
      <c r="P33">
        <v>0</v>
      </c>
      <c r="Q33">
        <v>4.4024999999999537E-2</v>
      </c>
      <c r="U33" s="1">
        <v>7.75</v>
      </c>
      <c r="V33" s="1">
        <f t="shared" si="0"/>
        <v>4.849916666666735E-2</v>
      </c>
      <c r="W33" s="1">
        <f t="shared" si="1"/>
        <v>6.5611111111108199E-3</v>
      </c>
      <c r="X33" s="1">
        <f t="shared" si="2"/>
        <v>4.5627468013918336E-2</v>
      </c>
      <c r="Y33" s="1">
        <f t="shared" si="3"/>
        <v>4.627894552181446E-3</v>
      </c>
    </row>
    <row r="34" spans="2:25" x14ac:dyDescent="0.2">
      <c r="B34" s="1">
        <v>8</v>
      </c>
      <c r="C34">
        <v>0</v>
      </c>
      <c r="D34">
        <v>2.333999999999925E-2</v>
      </c>
      <c r="E34">
        <v>2.7829999999998023E-2</v>
      </c>
      <c r="F34">
        <v>0</v>
      </c>
      <c r="G34">
        <v>0</v>
      </c>
      <c r="H34">
        <v>1.6014999999999446E-2</v>
      </c>
      <c r="I34">
        <v>4.4949999999985835E-3</v>
      </c>
      <c r="J34">
        <v>0</v>
      </c>
      <c r="K34">
        <v>3.0399999999985994E-3</v>
      </c>
      <c r="L34">
        <v>0.11010999999999882</v>
      </c>
      <c r="M34">
        <v>0</v>
      </c>
      <c r="N34">
        <v>0</v>
      </c>
      <c r="O34">
        <v>0</v>
      </c>
      <c r="P34">
        <v>0</v>
      </c>
      <c r="Q34">
        <v>9.2650000000009669E-3</v>
      </c>
      <c r="U34" s="1">
        <v>8</v>
      </c>
      <c r="V34" s="1">
        <f t="shared" ref="V34:V65" si="24">AVERAGE(C34:H34)</f>
        <v>1.1197499999999453E-2</v>
      </c>
      <c r="W34" s="1">
        <f t="shared" ref="W34:W65" si="25">AVERAGE(I34:Q34)</f>
        <v>1.4101111111110775E-2</v>
      </c>
      <c r="X34" s="1">
        <f t="shared" ref="X34:X65" si="26">STDEV(C34:H34)/SQRT(6)</f>
        <v>5.2390860764701796E-3</v>
      </c>
      <c r="Y34" s="1">
        <f t="shared" ref="Y34:Y65" si="27">STDEV(I34:Q34)/SQRT(10)</f>
        <v>1.142908949724819E-2</v>
      </c>
    </row>
    <row r="35" spans="2:25" x14ac:dyDescent="0.2">
      <c r="B35" s="1">
        <v>8.25</v>
      </c>
      <c r="C35">
        <v>0</v>
      </c>
      <c r="D35">
        <v>0</v>
      </c>
      <c r="E35">
        <v>0</v>
      </c>
      <c r="F35">
        <v>0</v>
      </c>
      <c r="G35">
        <v>1.105500000000248E-2</v>
      </c>
      <c r="H35">
        <v>6.7824999999999136E-2</v>
      </c>
      <c r="I35">
        <v>7.6500000000123691E-4</v>
      </c>
      <c r="J35">
        <v>0</v>
      </c>
      <c r="K35">
        <v>4.5499999999982776E-3</v>
      </c>
      <c r="L35">
        <v>3.9609999999999701E-2</v>
      </c>
      <c r="M35">
        <v>1.6104999999999592E-2</v>
      </c>
      <c r="N35">
        <v>0</v>
      </c>
      <c r="O35">
        <v>0</v>
      </c>
      <c r="P35">
        <v>0</v>
      </c>
      <c r="Q35">
        <v>0</v>
      </c>
      <c r="U35" s="1">
        <v>8.25</v>
      </c>
      <c r="V35" s="1">
        <f t="shared" si="24"/>
        <v>1.3146666666666936E-2</v>
      </c>
      <c r="W35" s="1">
        <f t="shared" si="25"/>
        <v>6.7811111111109783E-3</v>
      </c>
      <c r="X35" s="1">
        <f t="shared" si="26"/>
        <v>1.1083673553675287E-2</v>
      </c>
      <c r="Y35" s="1">
        <f t="shared" si="27"/>
        <v>4.236389439854495E-3</v>
      </c>
    </row>
    <row r="36" spans="2:25" x14ac:dyDescent="0.2">
      <c r="B36" s="1">
        <v>8.5</v>
      </c>
      <c r="C36">
        <v>0</v>
      </c>
      <c r="D36">
        <v>0</v>
      </c>
      <c r="E36">
        <v>4.3209999999998416E-2</v>
      </c>
      <c r="F36">
        <v>0</v>
      </c>
      <c r="G36">
        <v>6.2300000000000466E-2</v>
      </c>
      <c r="H36">
        <v>5.1515000000001976E-2</v>
      </c>
      <c r="I36">
        <v>0</v>
      </c>
      <c r="J36">
        <v>0</v>
      </c>
      <c r="K36">
        <v>0</v>
      </c>
      <c r="L36">
        <v>8.6049999999993076E-3</v>
      </c>
      <c r="M36">
        <v>8.4240000000001203E-2</v>
      </c>
      <c r="N36">
        <v>1.2114999999999654E-2</v>
      </c>
      <c r="O36">
        <v>0</v>
      </c>
      <c r="P36">
        <v>7.2599999999999554E-2</v>
      </c>
      <c r="Q36">
        <v>0</v>
      </c>
      <c r="U36" s="1">
        <v>8.5</v>
      </c>
      <c r="V36" s="1">
        <f t="shared" si="24"/>
        <v>2.6170833333333476E-2</v>
      </c>
      <c r="W36" s="1">
        <f t="shared" si="25"/>
        <v>1.9728888888888858E-2</v>
      </c>
      <c r="X36" s="1">
        <f t="shared" si="26"/>
        <v>1.1962043054084884E-2</v>
      </c>
      <c r="Y36" s="1">
        <f t="shared" si="27"/>
        <v>1.0656509359828514E-2</v>
      </c>
    </row>
    <row r="37" spans="2:25" x14ac:dyDescent="0.2">
      <c r="B37" s="1">
        <v>8.75</v>
      </c>
      <c r="C37">
        <v>0</v>
      </c>
      <c r="D37">
        <v>0</v>
      </c>
      <c r="E37">
        <v>7.1435000000001025E-2</v>
      </c>
      <c r="F37">
        <v>6.1499999999998778E-3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2.0999999999986585E-3</v>
      </c>
      <c r="N37">
        <v>6.5720000000002443E-2</v>
      </c>
      <c r="O37">
        <v>0</v>
      </c>
      <c r="P37">
        <v>1.1870000000000047E-2</v>
      </c>
      <c r="Q37">
        <v>0</v>
      </c>
      <c r="U37" s="1">
        <v>8.75</v>
      </c>
      <c r="V37" s="1">
        <f t="shared" si="24"/>
        <v>1.2930833333333483E-2</v>
      </c>
      <c r="W37" s="1">
        <f t="shared" si="25"/>
        <v>8.8544444444445727E-3</v>
      </c>
      <c r="X37" s="1">
        <f t="shared" si="26"/>
        <v>1.1743853741189412E-2</v>
      </c>
      <c r="Y37" s="1">
        <f t="shared" si="27"/>
        <v>6.854573858219159E-3</v>
      </c>
    </row>
    <row r="38" spans="2:25" x14ac:dyDescent="0.2">
      <c r="B38" s="1">
        <v>9</v>
      </c>
      <c r="C38">
        <v>0</v>
      </c>
      <c r="D38">
        <v>0</v>
      </c>
      <c r="E38">
        <v>7.9700000000002547E-3</v>
      </c>
      <c r="F38">
        <v>7.6715000000000089E-2</v>
      </c>
      <c r="G38">
        <v>2.8725000000001444E-2</v>
      </c>
      <c r="H38">
        <v>0</v>
      </c>
      <c r="I38">
        <v>0</v>
      </c>
      <c r="J38">
        <v>0</v>
      </c>
      <c r="K38">
        <v>7.5449999999985806E-3</v>
      </c>
      <c r="L38">
        <v>6.1334999999999695E-2</v>
      </c>
      <c r="M38">
        <v>4.2100000000004911E-3</v>
      </c>
      <c r="N38">
        <v>0.13804499999999997</v>
      </c>
      <c r="O38">
        <v>0</v>
      </c>
      <c r="P38">
        <v>0</v>
      </c>
      <c r="Q38">
        <v>0</v>
      </c>
      <c r="U38" s="1">
        <v>9</v>
      </c>
      <c r="V38" s="1">
        <f t="shared" si="24"/>
        <v>1.8901666666666966E-2</v>
      </c>
      <c r="W38" s="1">
        <f t="shared" si="25"/>
        <v>2.3459444444444304E-2</v>
      </c>
      <c r="X38" s="1">
        <f t="shared" si="26"/>
        <v>1.2423364725834636E-2</v>
      </c>
      <c r="Y38" s="1">
        <f t="shared" si="27"/>
        <v>1.497495641572214E-2</v>
      </c>
    </row>
    <row r="39" spans="2:25" x14ac:dyDescent="0.2">
      <c r="B39" s="1">
        <v>9.25</v>
      </c>
      <c r="C39">
        <v>0</v>
      </c>
      <c r="D39">
        <v>0.22764499999999899</v>
      </c>
      <c r="E39">
        <v>0</v>
      </c>
      <c r="F39">
        <v>0.16311000000000142</v>
      </c>
      <c r="G39">
        <v>1.884499999999889E-2</v>
      </c>
      <c r="H39">
        <v>0</v>
      </c>
      <c r="I39">
        <v>9.6914999999995644E-2</v>
      </c>
      <c r="J39">
        <v>0</v>
      </c>
      <c r="K39">
        <v>6.4665000000001527E-2</v>
      </c>
      <c r="L39">
        <v>1.8950000000010903E-3</v>
      </c>
      <c r="M39">
        <v>3.611500000000234E-2</v>
      </c>
      <c r="N39">
        <v>9.7865000000000535E-2</v>
      </c>
      <c r="O39">
        <v>0</v>
      </c>
      <c r="P39">
        <v>0</v>
      </c>
      <c r="Q39">
        <v>2.1999999999984254E-3</v>
      </c>
      <c r="U39" s="1">
        <v>9.25</v>
      </c>
      <c r="V39" s="1">
        <f t="shared" si="24"/>
        <v>6.8266666666666545E-2</v>
      </c>
      <c r="W39" s="1">
        <f t="shared" si="25"/>
        <v>3.329499999999995E-2</v>
      </c>
      <c r="X39" s="1">
        <f t="shared" si="26"/>
        <v>4.1158322561920736E-2</v>
      </c>
      <c r="Y39" s="1">
        <f t="shared" si="27"/>
        <v>1.3457037517596346E-2</v>
      </c>
    </row>
    <row r="40" spans="2:25" x14ac:dyDescent="0.2">
      <c r="B40" s="1">
        <v>9.5</v>
      </c>
      <c r="C40">
        <v>0</v>
      </c>
      <c r="D40">
        <v>0.20322499999999977</v>
      </c>
      <c r="E40">
        <v>3.0180000000001428E-2</v>
      </c>
      <c r="F40">
        <v>1.4619999999998967E-2</v>
      </c>
      <c r="G40">
        <v>0</v>
      </c>
      <c r="H40">
        <v>5.3000000000000824E-2</v>
      </c>
      <c r="I40">
        <v>0.27193000000000112</v>
      </c>
      <c r="J40">
        <v>7.1730000000002292E-2</v>
      </c>
      <c r="K40">
        <v>7.5099999999999056E-3</v>
      </c>
      <c r="L40">
        <v>2.6834999999998388E-2</v>
      </c>
      <c r="M40">
        <v>8.2485000000000142E-2</v>
      </c>
      <c r="N40">
        <v>0.12644500000000036</v>
      </c>
      <c r="O40">
        <v>2.7900000000002478E-2</v>
      </c>
      <c r="P40">
        <v>0</v>
      </c>
      <c r="Q40">
        <v>9.4965000000000188E-2</v>
      </c>
      <c r="U40" s="1">
        <v>9.5</v>
      </c>
      <c r="V40" s="1">
        <f t="shared" si="24"/>
        <v>5.0170833333333498E-2</v>
      </c>
      <c r="W40" s="1">
        <f t="shared" si="25"/>
        <v>7.8866666666667209E-2</v>
      </c>
      <c r="X40" s="1">
        <f t="shared" si="26"/>
        <v>3.1691903445955662E-2</v>
      </c>
      <c r="Y40" s="1">
        <f t="shared" si="27"/>
        <v>2.6569942980744322E-2</v>
      </c>
    </row>
    <row r="41" spans="2:25" x14ac:dyDescent="0.2">
      <c r="B41" s="1">
        <v>9.75</v>
      </c>
      <c r="C41">
        <v>0</v>
      </c>
      <c r="D41">
        <v>0.36061000000000121</v>
      </c>
      <c r="E41">
        <v>5.8579999999999188E-2</v>
      </c>
      <c r="F41">
        <v>0</v>
      </c>
      <c r="G41">
        <v>0</v>
      </c>
      <c r="H41">
        <v>3.0909999999998661E-2</v>
      </c>
      <c r="I41">
        <v>0.10128500000000074</v>
      </c>
      <c r="J41">
        <v>0.11898499999999856</v>
      </c>
      <c r="K41">
        <v>5.2595000000000169E-2</v>
      </c>
      <c r="L41">
        <v>3.0810000000002447E-2</v>
      </c>
      <c r="M41">
        <v>9.0254999999999086E-2</v>
      </c>
      <c r="N41">
        <v>0</v>
      </c>
      <c r="O41">
        <v>3.6814999999997156E-2</v>
      </c>
      <c r="P41">
        <v>0</v>
      </c>
      <c r="Q41">
        <v>9.5170000000001309E-2</v>
      </c>
      <c r="U41" s="1">
        <v>9.75</v>
      </c>
      <c r="V41" s="1">
        <f t="shared" si="24"/>
        <v>7.5016666666666509E-2</v>
      </c>
      <c r="W41" s="1">
        <f t="shared" si="25"/>
        <v>5.8434999999999938E-2</v>
      </c>
      <c r="X41" s="1">
        <f t="shared" si="26"/>
        <v>5.7925703832102653E-2</v>
      </c>
      <c r="Y41" s="1">
        <f t="shared" si="27"/>
        <v>1.4123724145918415E-2</v>
      </c>
    </row>
    <row r="42" spans="2:25" x14ac:dyDescent="0.2">
      <c r="B42" s="1">
        <v>10</v>
      </c>
      <c r="C42">
        <v>7.7149999999992502E-3</v>
      </c>
      <c r="D42">
        <v>8.7505000000000166E-2</v>
      </c>
      <c r="E42">
        <v>2.053499999999886E-2</v>
      </c>
      <c r="F42">
        <v>0</v>
      </c>
      <c r="G42">
        <v>1.1500000000097543E-4</v>
      </c>
      <c r="H42">
        <v>1.2100000000000222E-2</v>
      </c>
      <c r="I42">
        <v>9.7599999999999909E-3</v>
      </c>
      <c r="J42">
        <v>0.17353499999999933</v>
      </c>
      <c r="K42">
        <v>0</v>
      </c>
      <c r="L42">
        <v>0.14096999999999582</v>
      </c>
      <c r="M42">
        <v>5.481000000000158E-2</v>
      </c>
      <c r="N42">
        <v>0</v>
      </c>
      <c r="O42">
        <v>0</v>
      </c>
      <c r="P42">
        <v>0</v>
      </c>
      <c r="Q42">
        <v>6.8749999999999645E-2</v>
      </c>
      <c r="U42" s="1">
        <v>10</v>
      </c>
      <c r="V42" s="1">
        <f t="shared" si="24"/>
        <v>2.1328333333333244E-2</v>
      </c>
      <c r="W42" s="1">
        <f t="shared" si="25"/>
        <v>4.9758333333332933E-2</v>
      </c>
      <c r="X42" s="1">
        <f t="shared" si="26"/>
        <v>1.3608047721028088E-2</v>
      </c>
      <c r="Y42" s="1">
        <f t="shared" si="27"/>
        <v>2.1074234179442642E-2</v>
      </c>
    </row>
    <row r="43" spans="2:25" x14ac:dyDescent="0.2">
      <c r="B43" s="1">
        <v>10.25</v>
      </c>
      <c r="C43">
        <v>3.8300000000001333E-2</v>
      </c>
      <c r="D43">
        <v>7.8999999999851411E-4</v>
      </c>
      <c r="E43">
        <v>2.0145000000002966E-2</v>
      </c>
      <c r="F43">
        <v>0</v>
      </c>
      <c r="G43">
        <v>8.1194999999997464E-2</v>
      </c>
      <c r="H43">
        <v>9.2244999999998356E-2</v>
      </c>
      <c r="I43">
        <v>0</v>
      </c>
      <c r="J43">
        <v>4.675000000000118E-2</v>
      </c>
      <c r="K43">
        <v>6.4349999999999241E-2</v>
      </c>
      <c r="L43">
        <v>0.20188000000000272</v>
      </c>
      <c r="M43">
        <v>0</v>
      </c>
      <c r="N43">
        <v>0</v>
      </c>
      <c r="O43">
        <v>0</v>
      </c>
      <c r="P43">
        <v>5.5499999999994998E-3</v>
      </c>
      <c r="Q43">
        <v>1.4999999999787406E-4</v>
      </c>
      <c r="U43" s="1">
        <v>10.25</v>
      </c>
      <c r="V43" s="1">
        <f t="shared" si="24"/>
        <v>3.8779166666666441E-2</v>
      </c>
      <c r="W43" s="1">
        <f t="shared" si="25"/>
        <v>3.5408888888888948E-2</v>
      </c>
      <c r="X43" s="1">
        <f t="shared" si="26"/>
        <v>1.6281032492681931E-2</v>
      </c>
      <c r="Y43" s="1">
        <f t="shared" si="27"/>
        <v>2.1162685229221843E-2</v>
      </c>
    </row>
    <row r="44" spans="2:25" x14ac:dyDescent="0.2">
      <c r="B44" s="1">
        <v>10.5</v>
      </c>
      <c r="C44">
        <v>2.5420000000000442E-2</v>
      </c>
      <c r="D44">
        <v>0</v>
      </c>
      <c r="E44">
        <v>0.15170999999999779</v>
      </c>
      <c r="F44">
        <v>5.3670000000000329E-2</v>
      </c>
      <c r="G44">
        <v>4.3000000000148475E-4</v>
      </c>
      <c r="H44">
        <v>4.7509999999999053E-2</v>
      </c>
      <c r="I44">
        <v>4.6479999999998967E-2</v>
      </c>
      <c r="J44">
        <v>0</v>
      </c>
      <c r="K44">
        <v>7.0970000000000866E-2</v>
      </c>
      <c r="L44">
        <v>0.15922500000000284</v>
      </c>
      <c r="M44">
        <v>0</v>
      </c>
      <c r="N44">
        <v>0</v>
      </c>
      <c r="O44">
        <v>2.3149999999994009E-3</v>
      </c>
      <c r="P44">
        <v>5.2899999999999281E-2</v>
      </c>
      <c r="Q44">
        <v>1.0970000000000368E-2</v>
      </c>
      <c r="U44" s="1">
        <v>10.5</v>
      </c>
      <c r="V44" s="1">
        <f t="shared" si="24"/>
        <v>4.6456666666666514E-2</v>
      </c>
      <c r="W44" s="1">
        <f t="shared" si="25"/>
        <v>3.8095555555555743E-2</v>
      </c>
      <c r="X44" s="1">
        <f t="shared" si="26"/>
        <v>2.2985954503662094E-2</v>
      </c>
      <c r="Y44" s="1">
        <f t="shared" si="27"/>
        <v>1.6737831353039342E-2</v>
      </c>
    </row>
    <row r="45" spans="2:25" x14ac:dyDescent="0.2">
      <c r="B45" s="1">
        <v>10.75</v>
      </c>
      <c r="C45">
        <v>0</v>
      </c>
      <c r="D45">
        <v>0</v>
      </c>
      <c r="E45">
        <v>9.5905000000001905E-2</v>
      </c>
      <c r="F45">
        <v>0.14149499999999904</v>
      </c>
      <c r="G45">
        <v>0</v>
      </c>
      <c r="H45">
        <v>0.11701499999999854</v>
      </c>
      <c r="I45">
        <v>9.3614999999999782E-2</v>
      </c>
      <c r="J45">
        <v>0</v>
      </c>
      <c r="K45">
        <v>0</v>
      </c>
      <c r="L45">
        <v>4.4729999999997716E-2</v>
      </c>
      <c r="M45">
        <v>5.9149999999981162E-3</v>
      </c>
      <c r="N45">
        <v>6.944999999999979E-3</v>
      </c>
      <c r="O45">
        <v>3.7345000000005513E-2</v>
      </c>
      <c r="P45">
        <v>0.30564000000000036</v>
      </c>
      <c r="Q45">
        <v>0</v>
      </c>
      <c r="U45" s="1">
        <v>10.75</v>
      </c>
      <c r="V45" s="1">
        <f t="shared" si="24"/>
        <v>5.9069166666666582E-2</v>
      </c>
      <c r="W45" s="1">
        <f t="shared" si="25"/>
        <v>5.491000000000016E-2</v>
      </c>
      <c r="X45" s="1">
        <f t="shared" si="26"/>
        <v>2.7065424173554686E-2</v>
      </c>
      <c r="Y45" s="1">
        <f t="shared" si="27"/>
        <v>3.1329348680590258E-2</v>
      </c>
    </row>
    <row r="46" spans="2:25" x14ac:dyDescent="0.2">
      <c r="B46" s="1">
        <v>11</v>
      </c>
      <c r="C46">
        <v>0</v>
      </c>
      <c r="D46">
        <v>0</v>
      </c>
      <c r="E46">
        <v>0</v>
      </c>
      <c r="F46">
        <v>6.0295000000001764E-2</v>
      </c>
      <c r="G46">
        <v>5.0625000000000142E-2</v>
      </c>
      <c r="H46">
        <v>0.11021000000000214</v>
      </c>
      <c r="I46">
        <v>0.15017500000000084</v>
      </c>
      <c r="J46">
        <v>0</v>
      </c>
      <c r="K46">
        <v>0.19741000000000142</v>
      </c>
      <c r="L46">
        <v>2.0929999999999893E-2</v>
      </c>
      <c r="M46">
        <v>7.4184999999999945E-2</v>
      </c>
      <c r="N46">
        <v>0.12734999999999985</v>
      </c>
      <c r="O46">
        <v>4.2619999999999436E-2</v>
      </c>
      <c r="P46">
        <v>1.9144999999999968E-2</v>
      </c>
      <c r="Q46">
        <v>0</v>
      </c>
      <c r="U46" s="1">
        <v>11</v>
      </c>
      <c r="V46" s="1">
        <f t="shared" si="24"/>
        <v>3.6855000000000672E-2</v>
      </c>
      <c r="W46" s="1">
        <f t="shared" si="25"/>
        <v>7.0201666666666815E-2</v>
      </c>
      <c r="X46" s="1">
        <f t="shared" si="26"/>
        <v>1.8434456505866403E-2</v>
      </c>
      <c r="Y46" s="1">
        <f t="shared" si="27"/>
        <v>2.2779176277359255E-2</v>
      </c>
    </row>
    <row r="47" spans="2:25" x14ac:dyDescent="0.2">
      <c r="B47" s="1">
        <v>11.25</v>
      </c>
      <c r="C47">
        <v>0</v>
      </c>
      <c r="D47">
        <v>3.4375000000000711E-2</v>
      </c>
      <c r="E47">
        <v>1.7664999999997377E-2</v>
      </c>
      <c r="F47">
        <v>0</v>
      </c>
      <c r="G47">
        <v>0.14512500000000017</v>
      </c>
      <c r="H47">
        <v>0.14544000000000068</v>
      </c>
      <c r="I47">
        <v>0.12847000000000008</v>
      </c>
      <c r="J47">
        <v>8.0784999999998774E-2</v>
      </c>
      <c r="K47">
        <v>3.2579999999999387E-2</v>
      </c>
      <c r="L47">
        <v>5.8169999999996946E-2</v>
      </c>
      <c r="M47">
        <v>0.12827500000000036</v>
      </c>
      <c r="N47">
        <v>8.4194999999999354E-2</v>
      </c>
      <c r="O47">
        <v>0</v>
      </c>
      <c r="P47">
        <v>0</v>
      </c>
      <c r="Q47">
        <v>3.4139999999998949E-2</v>
      </c>
      <c r="U47" s="1">
        <v>11.25</v>
      </c>
      <c r="V47" s="1">
        <f t="shared" si="24"/>
        <v>5.7100833333333156E-2</v>
      </c>
      <c r="W47" s="1">
        <f t="shared" si="25"/>
        <v>6.0734999999999317E-2</v>
      </c>
      <c r="X47" s="1">
        <f t="shared" si="26"/>
        <v>2.8369420785318396E-2</v>
      </c>
      <c r="Y47" s="1">
        <f t="shared" si="27"/>
        <v>1.5405402319478744E-2</v>
      </c>
    </row>
    <row r="48" spans="2:25" x14ac:dyDescent="0.2">
      <c r="B48" s="1">
        <v>11.5</v>
      </c>
      <c r="C48">
        <v>3.0000000000001137E-3</v>
      </c>
      <c r="D48">
        <v>0.12692499999999995</v>
      </c>
      <c r="E48">
        <v>9.0870000000002449E-2</v>
      </c>
      <c r="F48">
        <v>0</v>
      </c>
      <c r="G48">
        <v>5.2859999999999019E-2</v>
      </c>
      <c r="H48">
        <v>0.19740499999999983</v>
      </c>
      <c r="I48">
        <v>0</v>
      </c>
      <c r="J48">
        <v>6.7444999999999311E-2</v>
      </c>
      <c r="K48">
        <v>0.16075499999999998</v>
      </c>
      <c r="L48">
        <v>0.19989500000000149</v>
      </c>
      <c r="M48">
        <v>1.8914999999999793E-2</v>
      </c>
      <c r="N48">
        <v>5.3149999999995146E-3</v>
      </c>
      <c r="O48">
        <v>0</v>
      </c>
      <c r="P48">
        <v>0</v>
      </c>
      <c r="Q48">
        <v>0.10949500000000079</v>
      </c>
      <c r="U48" s="1">
        <v>11.5</v>
      </c>
      <c r="V48" s="1">
        <f t="shared" si="24"/>
        <v>7.8510000000000232E-2</v>
      </c>
      <c r="W48" s="1">
        <f t="shared" si="25"/>
        <v>6.2424444444444539E-2</v>
      </c>
      <c r="X48" s="1">
        <f t="shared" si="26"/>
        <v>3.1174939481363365E-2</v>
      </c>
      <c r="Y48" s="1">
        <f t="shared" si="27"/>
        <v>2.4406169602229362E-2</v>
      </c>
    </row>
    <row r="49" spans="2:25" x14ac:dyDescent="0.2">
      <c r="B49" s="1">
        <v>11.75</v>
      </c>
      <c r="C49">
        <v>2.257499999999979E-2</v>
      </c>
      <c r="D49">
        <v>0.14039000000000001</v>
      </c>
      <c r="E49">
        <v>0.30066499999999863</v>
      </c>
      <c r="F49">
        <v>8.850000000002467E-4</v>
      </c>
      <c r="G49">
        <v>2.289999999999992E-2</v>
      </c>
      <c r="H49">
        <v>0.12454999999999927</v>
      </c>
      <c r="I49">
        <v>0.2649700000000017</v>
      </c>
      <c r="J49">
        <v>0</v>
      </c>
      <c r="K49">
        <v>6.7959999999997578E-2</v>
      </c>
      <c r="L49">
        <v>0.1211650000000013</v>
      </c>
      <c r="M49">
        <v>4.1000000000046555E-4</v>
      </c>
      <c r="N49">
        <v>9.3500000000013017E-4</v>
      </c>
      <c r="O49">
        <v>4.9329999999997654E-2</v>
      </c>
      <c r="P49">
        <v>0</v>
      </c>
      <c r="Q49">
        <v>4.3210000000000193E-2</v>
      </c>
      <c r="U49" s="1">
        <v>11.75</v>
      </c>
      <c r="V49" s="1">
        <f t="shared" si="24"/>
        <v>0.10199416666666632</v>
      </c>
      <c r="W49" s="1">
        <f t="shared" si="25"/>
        <v>6.0886666666666561E-2</v>
      </c>
      <c r="X49" s="1">
        <f t="shared" si="26"/>
        <v>4.6274348715327783E-2</v>
      </c>
      <c r="Y49" s="1">
        <f t="shared" si="27"/>
        <v>2.7487619815564426E-2</v>
      </c>
    </row>
    <row r="50" spans="2:25" x14ac:dyDescent="0.2">
      <c r="B50" s="1">
        <v>12</v>
      </c>
      <c r="C50">
        <v>1.5200000000000102E-2</v>
      </c>
      <c r="D50">
        <v>0</v>
      </c>
      <c r="E50">
        <v>8.5814999999996644E-2</v>
      </c>
      <c r="F50">
        <v>8.3870000000000999E-2</v>
      </c>
      <c r="G50">
        <v>0.16875499999999732</v>
      </c>
      <c r="H50">
        <v>2.1090000000000941E-2</v>
      </c>
      <c r="I50">
        <v>0.24916999999999945</v>
      </c>
      <c r="J50">
        <v>0</v>
      </c>
      <c r="K50">
        <v>1.8849999999998701E-2</v>
      </c>
      <c r="L50">
        <v>0.11019999999999897</v>
      </c>
      <c r="M50">
        <v>3.2635000000000858E-2</v>
      </c>
      <c r="N50">
        <v>8.1900000000008077E-3</v>
      </c>
      <c r="O50">
        <v>3.312000000000026E-2</v>
      </c>
      <c r="P50">
        <v>1.6154999999999475E-2</v>
      </c>
      <c r="Q50">
        <v>5.9744999999999493E-2</v>
      </c>
      <c r="U50" s="1">
        <v>12</v>
      </c>
      <c r="V50" s="1">
        <f t="shared" si="24"/>
        <v>6.2454999999999337E-2</v>
      </c>
      <c r="W50" s="1">
        <f t="shared" si="25"/>
        <v>5.8673888888888664E-2</v>
      </c>
      <c r="X50" s="1">
        <f t="shared" si="26"/>
        <v>2.5915701225318489E-2</v>
      </c>
      <c r="Y50" s="1">
        <f t="shared" si="27"/>
        <v>2.4915087557263516E-2</v>
      </c>
    </row>
    <row r="51" spans="2:25" x14ac:dyDescent="0.2">
      <c r="B51" s="1">
        <v>12.25</v>
      </c>
      <c r="C51">
        <v>2.012000000000036E-2</v>
      </c>
      <c r="D51">
        <v>0.21056500000000078</v>
      </c>
      <c r="E51">
        <v>1.2825000000002973E-2</v>
      </c>
      <c r="F51">
        <v>0.11433499999999874</v>
      </c>
      <c r="G51">
        <v>7.4840000000001794E-2</v>
      </c>
      <c r="H51">
        <v>8.0649999999984345E-3</v>
      </c>
      <c r="I51">
        <v>0.10590999999999973</v>
      </c>
      <c r="J51">
        <v>0</v>
      </c>
      <c r="K51">
        <v>0.12199000000000204</v>
      </c>
      <c r="L51">
        <v>7.3565000000000325E-2</v>
      </c>
      <c r="M51">
        <v>6.399999999999828E-2</v>
      </c>
      <c r="N51">
        <v>7.4234999999999829E-2</v>
      </c>
      <c r="O51">
        <v>3.4895000000002341E-2</v>
      </c>
      <c r="P51">
        <v>7.739000000000118E-2</v>
      </c>
      <c r="Q51">
        <v>3.4655000000000769E-2</v>
      </c>
      <c r="U51" s="1">
        <v>12.25</v>
      </c>
      <c r="V51" s="1">
        <f t="shared" si="24"/>
        <v>7.3458333333333847E-2</v>
      </c>
      <c r="W51" s="1">
        <f t="shared" si="25"/>
        <v>6.5182222222222724E-2</v>
      </c>
      <c r="X51" s="1">
        <f t="shared" si="26"/>
        <v>3.2284524612334657E-2</v>
      </c>
      <c r="Y51" s="1">
        <f t="shared" si="27"/>
        <v>1.1877750184460235E-2</v>
      </c>
    </row>
    <row r="52" spans="2:25" x14ac:dyDescent="0.2">
      <c r="B52" s="1">
        <v>12.5</v>
      </c>
      <c r="C52">
        <v>0.10830999999999946</v>
      </c>
      <c r="D52">
        <v>0.12355499999999964</v>
      </c>
      <c r="E52">
        <v>6.9350000000000023E-2</v>
      </c>
      <c r="F52">
        <v>0.18213499999999883</v>
      </c>
      <c r="G52">
        <v>5.1919999999999078E-2</v>
      </c>
      <c r="H52">
        <v>0.14172500000000099</v>
      </c>
      <c r="I52">
        <v>7.2124999999999773E-2</v>
      </c>
      <c r="J52">
        <v>0</v>
      </c>
      <c r="K52">
        <v>0.12946499999999972</v>
      </c>
      <c r="L52">
        <v>7.9739999999999256E-2</v>
      </c>
      <c r="M52">
        <v>0.12424500000000016</v>
      </c>
      <c r="N52">
        <v>9.4340000000000757E-2</v>
      </c>
      <c r="O52">
        <v>0</v>
      </c>
      <c r="P52">
        <v>9.217999999999904E-2</v>
      </c>
      <c r="Q52">
        <v>3.0659999999997467E-2</v>
      </c>
      <c r="U52" s="1">
        <v>12.5</v>
      </c>
      <c r="V52" s="1">
        <f t="shared" si="24"/>
        <v>0.11283249999999967</v>
      </c>
      <c r="W52" s="1">
        <f t="shared" si="25"/>
        <v>6.9194999999999576E-2</v>
      </c>
      <c r="X52" s="1">
        <f t="shared" si="26"/>
        <v>1.9471430813288129E-2</v>
      </c>
      <c r="Y52" s="1">
        <f t="shared" si="27"/>
        <v>1.5412730472729416E-2</v>
      </c>
    </row>
    <row r="53" spans="2:25" x14ac:dyDescent="0.2">
      <c r="B53" s="1">
        <v>12.75</v>
      </c>
      <c r="C53">
        <v>9.1999999999998749E-3</v>
      </c>
      <c r="D53">
        <v>6.3819999999999766E-2</v>
      </c>
      <c r="E53">
        <v>0.12839500000000115</v>
      </c>
      <c r="F53">
        <v>0.16130000000000067</v>
      </c>
      <c r="G53">
        <v>0.10161000000000087</v>
      </c>
      <c r="H53">
        <v>8.623500000000206E-2</v>
      </c>
      <c r="I53">
        <v>0.13840000000000074</v>
      </c>
      <c r="J53">
        <v>4.9094999999999445E-2</v>
      </c>
      <c r="K53">
        <v>0.12424000000000035</v>
      </c>
      <c r="L53">
        <v>0.11574000000000062</v>
      </c>
      <c r="M53">
        <v>5.8704999999999785E-2</v>
      </c>
      <c r="N53">
        <v>6.2635000000000218E-2</v>
      </c>
      <c r="O53">
        <v>5.9574999999998823E-2</v>
      </c>
      <c r="P53">
        <v>9.6090000000000231E-2</v>
      </c>
      <c r="Q53">
        <v>0</v>
      </c>
      <c r="U53" s="1">
        <v>12.75</v>
      </c>
      <c r="V53" s="1">
        <f t="shared" si="24"/>
        <v>9.176000000000073E-2</v>
      </c>
      <c r="W53" s="1">
        <f t="shared" si="25"/>
        <v>7.8275555555555584E-2</v>
      </c>
      <c r="X53" s="1">
        <f t="shared" si="26"/>
        <v>2.1526944472761111E-2</v>
      </c>
      <c r="Y53" s="1">
        <f t="shared" si="27"/>
        <v>1.3876477318749919E-2</v>
      </c>
    </row>
    <row r="54" spans="2:25" x14ac:dyDescent="0.2">
      <c r="B54" s="1">
        <v>13</v>
      </c>
      <c r="C54">
        <v>0</v>
      </c>
      <c r="D54">
        <v>0.10824999999999996</v>
      </c>
      <c r="E54">
        <v>0.16959999999999908</v>
      </c>
      <c r="F54">
        <v>5.2474999999999383E-2</v>
      </c>
      <c r="G54">
        <v>9.1494999999998328E-2</v>
      </c>
      <c r="H54">
        <v>0.12823999999999813</v>
      </c>
      <c r="I54">
        <v>0.28902000000000072</v>
      </c>
      <c r="J54">
        <v>4.8470000000000013E-2</v>
      </c>
      <c r="K54">
        <v>8.7664999999999438E-2</v>
      </c>
      <c r="L54">
        <v>0.18696500000000071</v>
      </c>
      <c r="M54">
        <v>0.14358000000000182</v>
      </c>
      <c r="N54">
        <v>0.12681000000000076</v>
      </c>
      <c r="O54">
        <v>6.8214999999998582E-2</v>
      </c>
      <c r="P54">
        <v>0.16198000000000157</v>
      </c>
      <c r="Q54">
        <v>0</v>
      </c>
      <c r="U54" s="1">
        <v>13</v>
      </c>
      <c r="V54" s="1">
        <f t="shared" si="24"/>
        <v>9.167666666666581E-2</v>
      </c>
      <c r="W54" s="1">
        <f t="shared" si="25"/>
        <v>0.12363388888888929</v>
      </c>
      <c r="X54" s="1">
        <f t="shared" si="26"/>
        <v>2.4238408558410696E-2</v>
      </c>
      <c r="Y54" s="1">
        <f t="shared" si="27"/>
        <v>2.7051274817208155E-2</v>
      </c>
    </row>
    <row r="55" spans="2:25" x14ac:dyDescent="0.2">
      <c r="B55" s="1">
        <v>13.25</v>
      </c>
      <c r="C55">
        <v>4.8135000000000261E-2</v>
      </c>
      <c r="D55">
        <v>0.27664000000000044</v>
      </c>
      <c r="E55">
        <v>0.21557500000000118</v>
      </c>
      <c r="F55">
        <v>3.3100000000001017E-2</v>
      </c>
      <c r="G55">
        <v>0</v>
      </c>
      <c r="H55">
        <v>5.4880000000000706E-2</v>
      </c>
      <c r="I55">
        <v>0.25271999999999828</v>
      </c>
      <c r="J55">
        <v>0.23402499999999904</v>
      </c>
      <c r="K55">
        <v>0.16896000000000022</v>
      </c>
      <c r="L55">
        <v>7.6404999999997614E-2</v>
      </c>
      <c r="M55">
        <v>0.17336999999999847</v>
      </c>
      <c r="N55">
        <v>2.7479999999998839E-2</v>
      </c>
      <c r="O55">
        <v>1.9660000000001787E-2</v>
      </c>
      <c r="P55">
        <v>0.10583999999999882</v>
      </c>
      <c r="Q55">
        <v>0</v>
      </c>
      <c r="U55" s="1">
        <v>13.25</v>
      </c>
      <c r="V55" s="1">
        <f t="shared" si="24"/>
        <v>0.10472166666666727</v>
      </c>
      <c r="W55" s="1">
        <f t="shared" si="25"/>
        <v>0.1176066666666659</v>
      </c>
      <c r="X55" s="1">
        <f t="shared" si="26"/>
        <v>4.6053196788544998E-2</v>
      </c>
      <c r="Y55" s="1">
        <f t="shared" si="27"/>
        <v>2.9778196879176391E-2</v>
      </c>
    </row>
    <row r="56" spans="2:25" x14ac:dyDescent="0.2">
      <c r="B56" s="1">
        <v>13.5</v>
      </c>
      <c r="C56">
        <v>0.11890499999999982</v>
      </c>
      <c r="D56">
        <v>0.12030500000000011</v>
      </c>
      <c r="E56">
        <v>0.12132499999999879</v>
      </c>
      <c r="F56">
        <v>2.4119999999999919E-2</v>
      </c>
      <c r="G56">
        <v>1.5750000000025466E-3</v>
      </c>
      <c r="H56">
        <v>6.0099999999998488E-2</v>
      </c>
      <c r="I56">
        <v>0.17203000000000124</v>
      </c>
      <c r="J56">
        <v>5.8435000000001125E-2</v>
      </c>
      <c r="K56">
        <v>0.10296500000000108</v>
      </c>
      <c r="L56">
        <v>1.834999999999809E-3</v>
      </c>
      <c r="M56">
        <v>0.12242499999999978</v>
      </c>
      <c r="N56">
        <v>2.7000000000043656E-4</v>
      </c>
      <c r="O56">
        <v>5.3184999999995597E-2</v>
      </c>
      <c r="P56">
        <v>6.8149999999995714E-3</v>
      </c>
      <c r="Q56">
        <v>8.7245000000002904E-2</v>
      </c>
      <c r="U56" s="1">
        <v>13.5</v>
      </c>
      <c r="V56" s="1">
        <f t="shared" si="24"/>
        <v>7.4388333333333279E-2</v>
      </c>
      <c r="W56" s="1">
        <f t="shared" si="25"/>
        <v>6.7245000000000166E-2</v>
      </c>
      <c r="X56" s="1">
        <f t="shared" si="26"/>
        <v>2.1852511589695204E-2</v>
      </c>
      <c r="Y56" s="1">
        <f t="shared" si="27"/>
        <v>1.8838740121754613E-2</v>
      </c>
    </row>
    <row r="57" spans="2:25" x14ac:dyDescent="0.2">
      <c r="B57" s="1">
        <v>13.75</v>
      </c>
      <c r="C57">
        <v>1.1269999999999669E-2</v>
      </c>
      <c r="D57">
        <v>0.10393499999999989</v>
      </c>
      <c r="E57">
        <v>0.25582999999999956</v>
      </c>
      <c r="F57">
        <v>0</v>
      </c>
      <c r="G57">
        <v>6.2119999999996622E-2</v>
      </c>
      <c r="H57">
        <v>0</v>
      </c>
      <c r="I57">
        <v>0.10445499999999797</v>
      </c>
      <c r="J57">
        <v>7.5445000000000206E-2</v>
      </c>
      <c r="K57">
        <v>0.10560999999999865</v>
      </c>
      <c r="L57">
        <v>2.0525000000001015E-2</v>
      </c>
      <c r="M57">
        <v>0.11369000000000007</v>
      </c>
      <c r="N57">
        <v>1.6099999999994452E-3</v>
      </c>
      <c r="O57">
        <v>8.1845000000004831E-2</v>
      </c>
      <c r="P57">
        <v>0</v>
      </c>
      <c r="Q57">
        <v>0.10850499999999919</v>
      </c>
      <c r="U57" s="1">
        <v>13.75</v>
      </c>
      <c r="V57" s="1">
        <f t="shared" si="24"/>
        <v>7.2192499999999285E-2</v>
      </c>
      <c r="W57" s="1">
        <f t="shared" si="25"/>
        <v>6.796500000000015E-2</v>
      </c>
      <c r="X57" s="1">
        <f t="shared" si="26"/>
        <v>4.0400840786424211E-2</v>
      </c>
      <c r="Y57" s="1">
        <f t="shared" si="27"/>
        <v>1.5001799475396191E-2</v>
      </c>
    </row>
    <row r="58" spans="2:25" x14ac:dyDescent="0.2">
      <c r="B58" s="1">
        <v>14</v>
      </c>
      <c r="C58">
        <v>5.0739999999999341E-2</v>
      </c>
      <c r="D58">
        <v>8.1324999999999648E-2</v>
      </c>
      <c r="E58">
        <v>1.6175000000000495E-2</v>
      </c>
      <c r="F58">
        <v>0</v>
      </c>
      <c r="G58">
        <v>0.40804000000000329</v>
      </c>
      <c r="H58">
        <v>6.1569999999999681E-2</v>
      </c>
      <c r="I58">
        <v>6.3510000000000844E-2</v>
      </c>
      <c r="J58">
        <v>0.16153499999999887</v>
      </c>
      <c r="K58">
        <v>0.21470500000000037</v>
      </c>
      <c r="L58">
        <v>0.15149499999999883</v>
      </c>
      <c r="M58">
        <v>0.17665000000000042</v>
      </c>
      <c r="N58">
        <v>4.8944999999999794E-2</v>
      </c>
      <c r="O58">
        <v>2.9550000000000409E-3</v>
      </c>
      <c r="P58">
        <v>0</v>
      </c>
      <c r="Q58">
        <v>0.15921499999999966</v>
      </c>
      <c r="U58" s="1">
        <v>14</v>
      </c>
      <c r="V58" s="1">
        <f t="shared" si="24"/>
        <v>0.10297500000000041</v>
      </c>
      <c r="W58" s="1">
        <f t="shared" si="25"/>
        <v>0.10877888888888876</v>
      </c>
      <c r="X58" s="1">
        <f t="shared" si="26"/>
        <v>6.2213164898329482E-2</v>
      </c>
      <c r="Y58" s="1">
        <f t="shared" si="27"/>
        <v>2.5406547418649967E-2</v>
      </c>
    </row>
    <row r="59" spans="2:25" x14ac:dyDescent="0.2">
      <c r="B59" s="1">
        <v>14.25</v>
      </c>
      <c r="C59">
        <v>1.1074999999999946E-2</v>
      </c>
      <c r="D59">
        <v>0</v>
      </c>
      <c r="E59">
        <v>0</v>
      </c>
      <c r="F59">
        <v>0</v>
      </c>
      <c r="G59">
        <v>5.7089999999998753E-2</v>
      </c>
      <c r="H59">
        <v>0.12117000000000289</v>
      </c>
      <c r="I59">
        <v>7.1930000000001826E-2</v>
      </c>
      <c r="J59">
        <v>0.14023500000000055</v>
      </c>
      <c r="K59">
        <v>6.2909999999998689E-2</v>
      </c>
      <c r="L59">
        <v>4.6694999999999709E-2</v>
      </c>
      <c r="M59">
        <v>8.8395000000000223E-2</v>
      </c>
      <c r="N59">
        <v>0.10614999999999952</v>
      </c>
      <c r="O59">
        <v>2.6854999999997631E-2</v>
      </c>
      <c r="P59">
        <v>0</v>
      </c>
      <c r="Q59">
        <v>0</v>
      </c>
      <c r="U59" s="1">
        <v>14.25</v>
      </c>
      <c r="V59" s="1">
        <f t="shared" si="24"/>
        <v>3.1555833333333595E-2</v>
      </c>
      <c r="W59" s="1">
        <f t="shared" si="25"/>
        <v>6.0352222222222016E-2</v>
      </c>
      <c r="X59" s="1">
        <f t="shared" si="26"/>
        <v>2.0074418979415726E-2</v>
      </c>
      <c r="Y59" s="1">
        <f t="shared" si="27"/>
        <v>1.4999601767861961E-2</v>
      </c>
    </row>
    <row r="60" spans="2:25" x14ac:dyDescent="0.2">
      <c r="B60" s="1">
        <v>14.5</v>
      </c>
      <c r="C60">
        <v>3.5560000000000258E-2</v>
      </c>
      <c r="D60">
        <v>0</v>
      </c>
      <c r="E60">
        <v>7.7149999999999608E-2</v>
      </c>
      <c r="F60">
        <v>0</v>
      </c>
      <c r="G60">
        <v>0.10508000000000095</v>
      </c>
      <c r="H60">
        <v>8.6009999999998143E-2</v>
      </c>
      <c r="I60">
        <v>1.1549999999971305E-3</v>
      </c>
      <c r="J60">
        <v>0</v>
      </c>
      <c r="K60">
        <v>1.3864999999999128E-2</v>
      </c>
      <c r="L60">
        <v>0</v>
      </c>
      <c r="M60">
        <v>6.9829999999999615E-2</v>
      </c>
      <c r="N60">
        <v>4.8599999999989763E-3</v>
      </c>
      <c r="O60">
        <v>1.3030000000000541E-2</v>
      </c>
      <c r="P60">
        <v>5.4484999999999673E-2</v>
      </c>
      <c r="Q60">
        <v>0</v>
      </c>
      <c r="U60" s="1">
        <v>14.5</v>
      </c>
      <c r="V60" s="1">
        <f t="shared" si="24"/>
        <v>5.0633333333333162E-2</v>
      </c>
      <c r="W60" s="1">
        <f t="shared" si="25"/>
        <v>1.7469444444443896E-2</v>
      </c>
      <c r="X60" s="1">
        <f t="shared" si="26"/>
        <v>1.8505635117744793E-2</v>
      </c>
      <c r="Y60" s="1">
        <f t="shared" si="27"/>
        <v>8.2803860660465873E-3</v>
      </c>
    </row>
    <row r="61" spans="2:25" x14ac:dyDescent="0.2">
      <c r="B61" s="1">
        <v>14.75</v>
      </c>
      <c r="C61">
        <v>4.5545000000000613E-2</v>
      </c>
      <c r="D61">
        <v>7.3900000000000077E-2</v>
      </c>
      <c r="E61">
        <v>0.13165000000000049</v>
      </c>
      <c r="F61">
        <v>0</v>
      </c>
      <c r="G61">
        <v>3.6390000000000811E-2</v>
      </c>
      <c r="H61">
        <v>0.12310499999999891</v>
      </c>
      <c r="I61">
        <v>0</v>
      </c>
      <c r="J61">
        <v>0</v>
      </c>
      <c r="K61">
        <v>0.13644500000000015</v>
      </c>
      <c r="L61">
        <v>5.7360000000002742E-2</v>
      </c>
      <c r="M61">
        <v>8.7280000000001579E-2</v>
      </c>
      <c r="N61">
        <v>4.2800000000013938E-3</v>
      </c>
      <c r="O61">
        <v>1.0410000000000252E-2</v>
      </c>
      <c r="P61">
        <v>4.9405000000000143E-2</v>
      </c>
      <c r="Q61">
        <v>1.130000000000031E-2</v>
      </c>
      <c r="U61" s="1">
        <v>14.75</v>
      </c>
      <c r="V61" s="1">
        <f t="shared" si="24"/>
        <v>6.8431666666666821E-2</v>
      </c>
      <c r="W61" s="1">
        <f t="shared" si="25"/>
        <v>3.9608888888889617E-2</v>
      </c>
      <c r="X61" s="1">
        <f t="shared" si="26"/>
        <v>2.1015069698776635E-2</v>
      </c>
      <c r="Y61" s="1">
        <f t="shared" si="27"/>
        <v>1.5041883126328065E-2</v>
      </c>
    </row>
    <row r="62" spans="2:25" x14ac:dyDescent="0.2">
      <c r="B62" s="1">
        <v>15</v>
      </c>
      <c r="C62">
        <v>4.2395000000000849E-2</v>
      </c>
      <c r="D62">
        <v>0.12918499999999966</v>
      </c>
      <c r="E62">
        <v>0.28840999999999894</v>
      </c>
      <c r="F62">
        <v>1.7839999999999634E-2</v>
      </c>
      <c r="G62">
        <v>2.704999999999913E-2</v>
      </c>
      <c r="H62">
        <v>8.7315000000000254E-2</v>
      </c>
      <c r="I62">
        <v>0</v>
      </c>
      <c r="J62">
        <v>0</v>
      </c>
      <c r="K62">
        <v>5.3170000000001494E-2</v>
      </c>
      <c r="L62">
        <v>0.19056999999999746</v>
      </c>
      <c r="M62">
        <v>0.15275999999999712</v>
      </c>
      <c r="N62">
        <v>5.0845000000000695E-2</v>
      </c>
      <c r="O62">
        <v>2.5209999999997734E-2</v>
      </c>
      <c r="P62">
        <v>5.5960000000000676E-2</v>
      </c>
      <c r="Q62">
        <v>7.9074999999999562E-2</v>
      </c>
      <c r="U62" s="1">
        <v>15</v>
      </c>
      <c r="V62" s="1">
        <f t="shared" si="24"/>
        <v>9.8699166666666407E-2</v>
      </c>
      <c r="W62" s="1">
        <f t="shared" si="25"/>
        <v>6.7509999999999418E-2</v>
      </c>
      <c r="X62" s="1">
        <f t="shared" si="26"/>
        <v>4.1589723358394282E-2</v>
      </c>
      <c r="Y62" s="1">
        <f t="shared" si="27"/>
        <v>2.0635626308037936E-2</v>
      </c>
    </row>
    <row r="63" spans="2:25" x14ac:dyDescent="0.2">
      <c r="B63" s="1">
        <v>15.25</v>
      </c>
      <c r="C63">
        <v>0.1106549999999995</v>
      </c>
      <c r="D63">
        <v>0.10387500000000038</v>
      </c>
      <c r="E63">
        <v>0.20798500000000075</v>
      </c>
      <c r="F63">
        <v>0.11382499999999851</v>
      </c>
      <c r="G63">
        <v>8.2290000000000418E-2</v>
      </c>
      <c r="H63">
        <v>0.11064000000000007</v>
      </c>
      <c r="I63">
        <v>4.4679999999999609E-2</v>
      </c>
      <c r="J63">
        <v>0</v>
      </c>
      <c r="K63">
        <v>8.1000000000130967E-4</v>
      </c>
      <c r="L63">
        <v>0.1555950000000017</v>
      </c>
      <c r="M63">
        <v>0.12332000000000143</v>
      </c>
      <c r="N63">
        <v>5.9684999999999988E-2</v>
      </c>
      <c r="O63">
        <v>7.0685000000000997E-2</v>
      </c>
      <c r="P63">
        <v>6.9149999999993383E-3</v>
      </c>
      <c r="Q63">
        <v>0.10218500000000219</v>
      </c>
      <c r="U63" s="1">
        <v>15.25</v>
      </c>
      <c r="V63" s="1">
        <f t="shared" si="24"/>
        <v>0.12154499999999994</v>
      </c>
      <c r="W63" s="1">
        <f t="shared" si="25"/>
        <v>6.2652777777778501E-2</v>
      </c>
      <c r="X63" s="1">
        <f t="shared" si="26"/>
        <v>1.7909184840932058E-2</v>
      </c>
      <c r="Y63" s="1">
        <f t="shared" si="27"/>
        <v>1.7725162113347567E-2</v>
      </c>
    </row>
    <row r="64" spans="2:25" x14ac:dyDescent="0.2">
      <c r="B64" s="1">
        <v>15.5</v>
      </c>
      <c r="C64">
        <v>0.20805499999999988</v>
      </c>
      <c r="D64">
        <v>9.9130000000000607E-2</v>
      </c>
      <c r="E64">
        <v>0.18892500000000112</v>
      </c>
      <c r="F64">
        <v>8.4780000000002076E-2</v>
      </c>
      <c r="G64">
        <v>0.11846999999999852</v>
      </c>
      <c r="H64">
        <v>6.7899999999987415E-3</v>
      </c>
      <c r="I64">
        <v>0.12362000000000073</v>
      </c>
      <c r="J64">
        <v>0</v>
      </c>
      <c r="K64">
        <v>5.6294999999998652E-2</v>
      </c>
      <c r="L64">
        <v>0.16254500000000149</v>
      </c>
      <c r="M64">
        <v>7.8894999999999271E-2</v>
      </c>
      <c r="N64">
        <v>6.5000000000026148E-4</v>
      </c>
      <c r="O64">
        <v>7.6935000000002418E-2</v>
      </c>
      <c r="P64">
        <v>0</v>
      </c>
      <c r="Q64">
        <v>3.3034999999998149E-2</v>
      </c>
      <c r="U64" s="1">
        <v>15.5</v>
      </c>
      <c r="V64" s="1">
        <f t="shared" si="24"/>
        <v>0.11769166666666682</v>
      </c>
      <c r="W64" s="1">
        <f t="shared" si="25"/>
        <v>5.9108333333333443E-2</v>
      </c>
      <c r="X64" s="1">
        <f t="shared" si="26"/>
        <v>2.9981782542811787E-2</v>
      </c>
      <c r="Y64" s="1">
        <f t="shared" si="27"/>
        <v>1.8256129724013428E-2</v>
      </c>
    </row>
    <row r="65" spans="2:25" x14ac:dyDescent="0.2">
      <c r="B65" s="1">
        <v>15.75</v>
      </c>
      <c r="C65">
        <v>6.6430000000000433E-2</v>
      </c>
      <c r="D65">
        <v>0</v>
      </c>
      <c r="E65">
        <v>6.5829999999998279E-2</v>
      </c>
      <c r="F65">
        <v>0.13287499999999675</v>
      </c>
      <c r="G65">
        <v>3.7525000000002251E-2</v>
      </c>
      <c r="H65">
        <v>0</v>
      </c>
      <c r="I65">
        <v>1.3990000000003278E-2</v>
      </c>
      <c r="J65">
        <v>0</v>
      </c>
      <c r="K65">
        <v>6.1510000000000176E-2</v>
      </c>
      <c r="L65">
        <v>0.10103999999999935</v>
      </c>
      <c r="M65">
        <v>0.15784500000000001</v>
      </c>
      <c r="N65">
        <v>0.1284200000000002</v>
      </c>
      <c r="O65">
        <v>5.1379999999998205E-2</v>
      </c>
      <c r="P65">
        <v>0</v>
      </c>
      <c r="Q65">
        <v>0</v>
      </c>
      <c r="U65" s="1">
        <v>15.75</v>
      </c>
      <c r="V65" s="1">
        <f t="shared" si="24"/>
        <v>5.0443333333332951E-2</v>
      </c>
      <c r="W65" s="1">
        <f t="shared" si="25"/>
        <v>5.7131666666666803E-2</v>
      </c>
      <c r="X65" s="1">
        <f t="shared" si="26"/>
        <v>2.0447694069937489E-2</v>
      </c>
      <c r="Y65" s="1">
        <f t="shared" si="27"/>
        <v>1.8992985744742622E-2</v>
      </c>
    </row>
    <row r="66" spans="2:25" x14ac:dyDescent="0.2">
      <c r="B66" s="1">
        <v>16</v>
      </c>
      <c r="C66">
        <v>9.1499999999911097E-4</v>
      </c>
      <c r="D66">
        <v>0</v>
      </c>
      <c r="E66">
        <v>4.0180000000002991E-2</v>
      </c>
      <c r="F66">
        <v>7.8710000000004499E-2</v>
      </c>
      <c r="G66">
        <v>0</v>
      </c>
      <c r="H66">
        <v>0</v>
      </c>
      <c r="I66">
        <v>0.14687499999999787</v>
      </c>
      <c r="J66">
        <v>0</v>
      </c>
      <c r="K66">
        <v>0</v>
      </c>
      <c r="L66">
        <v>0.16318499999999858</v>
      </c>
      <c r="M66">
        <v>8.6455000000000837E-2</v>
      </c>
      <c r="N66">
        <v>0.10884999999999856</v>
      </c>
      <c r="O66">
        <v>3.2315000000000538E-2</v>
      </c>
      <c r="P66">
        <v>7.40949999999998E-2</v>
      </c>
      <c r="Q66">
        <v>8.3589999999999165E-2</v>
      </c>
      <c r="U66" s="1">
        <v>16</v>
      </c>
      <c r="V66" s="1">
        <f t="shared" ref="V66:V98" si="28">AVERAGE(C66:H66)</f>
        <v>1.9967500000001099E-2</v>
      </c>
      <c r="W66" s="1">
        <f t="shared" ref="W66:W98" si="29">AVERAGE(I66:Q66)</f>
        <v>7.7262777777777264E-2</v>
      </c>
      <c r="X66" s="1">
        <f t="shared" ref="X66:X98" si="30">STDEV(C66:H66)/SQRT(6)</f>
        <v>1.3439155959980876E-2</v>
      </c>
      <c r="Y66" s="1">
        <f t="shared" ref="Y66:Y98" si="31">STDEV(I66:Q66)/SQRT(10)</f>
        <v>1.8479780929286906E-2</v>
      </c>
    </row>
    <row r="67" spans="2:25" x14ac:dyDescent="0.2">
      <c r="B67" s="1">
        <v>16.25</v>
      </c>
      <c r="C67">
        <v>0</v>
      </c>
      <c r="D67">
        <v>0</v>
      </c>
      <c r="E67">
        <v>7.2429999999997108E-2</v>
      </c>
      <c r="F67">
        <v>5.1184999999998482E-2</v>
      </c>
      <c r="G67">
        <v>0</v>
      </c>
      <c r="H67">
        <v>7.9870000000003216E-2</v>
      </c>
      <c r="I67">
        <v>0.13653000000000048</v>
      </c>
      <c r="J67">
        <v>0</v>
      </c>
      <c r="K67">
        <v>0.11226000000000091</v>
      </c>
      <c r="L67">
        <v>0.16525000000000034</v>
      </c>
      <c r="M67">
        <v>3.499999999991843E-4</v>
      </c>
      <c r="N67">
        <v>3.9910000000000778E-2</v>
      </c>
      <c r="O67">
        <v>0.13717499999999916</v>
      </c>
      <c r="P67">
        <v>2.7250000000000441E-2</v>
      </c>
      <c r="Q67">
        <v>0.130135000000001</v>
      </c>
      <c r="U67" s="1">
        <v>16.25</v>
      </c>
      <c r="V67" s="1">
        <f t="shared" si="28"/>
        <v>3.3914166666666468E-2</v>
      </c>
      <c r="W67" s="1">
        <f t="shared" si="29"/>
        <v>8.3206666666666929E-2</v>
      </c>
      <c r="X67" s="1">
        <f t="shared" si="30"/>
        <v>1.5646300756444374E-2</v>
      </c>
      <c r="Y67" s="1">
        <f t="shared" si="31"/>
        <v>2.0714656209433028E-2</v>
      </c>
    </row>
    <row r="68" spans="2:25" x14ac:dyDescent="0.2">
      <c r="B68" s="1">
        <v>16.5</v>
      </c>
      <c r="C68">
        <v>1.2404999999999333E-2</v>
      </c>
      <c r="D68">
        <v>7.0549999999993673E-3</v>
      </c>
      <c r="E68">
        <v>2.3100000000013665E-3</v>
      </c>
      <c r="F68">
        <v>4.500000000007276E-5</v>
      </c>
      <c r="G68">
        <v>0</v>
      </c>
      <c r="H68">
        <v>0.14360499999999732</v>
      </c>
      <c r="I68">
        <v>0.20138999999999996</v>
      </c>
      <c r="J68">
        <v>9.9285000000000068E-2</v>
      </c>
      <c r="K68">
        <v>0.14925999999999995</v>
      </c>
      <c r="L68">
        <v>8.4600000000001785E-2</v>
      </c>
      <c r="M68">
        <v>0</v>
      </c>
      <c r="N68">
        <v>8.7144999999999584E-2</v>
      </c>
      <c r="O68">
        <v>0.20495000000000374</v>
      </c>
      <c r="P68">
        <v>4.2360000000000397E-2</v>
      </c>
      <c r="Q68">
        <v>6.5650000000019304E-3</v>
      </c>
      <c r="U68" s="1">
        <v>16.5</v>
      </c>
      <c r="V68" s="1">
        <f t="shared" si="28"/>
        <v>2.7569999999999577E-2</v>
      </c>
      <c r="W68" s="1">
        <f t="shared" si="29"/>
        <v>9.7283888888889711E-2</v>
      </c>
      <c r="X68" s="1">
        <f t="shared" si="30"/>
        <v>2.3288596494135172E-2</v>
      </c>
      <c r="Y68" s="1">
        <f t="shared" si="31"/>
        <v>2.4007805485635615E-2</v>
      </c>
    </row>
    <row r="69" spans="2:25" x14ac:dyDescent="0.2">
      <c r="B69" s="1">
        <v>16.75</v>
      </c>
      <c r="C69">
        <v>0.11593000000000231</v>
      </c>
      <c r="D69">
        <v>0.28465000000000096</v>
      </c>
      <c r="E69">
        <v>7.0605000000000473E-2</v>
      </c>
      <c r="F69">
        <v>3.8585000000001202E-2</v>
      </c>
      <c r="G69">
        <v>1.8499999999832539E-4</v>
      </c>
      <c r="H69">
        <v>0.11467500000000186</v>
      </c>
      <c r="I69">
        <v>0.27834000000000003</v>
      </c>
      <c r="J69">
        <v>0.24447500000000133</v>
      </c>
      <c r="K69">
        <v>6.2999999999924228E-4</v>
      </c>
      <c r="L69">
        <v>0</v>
      </c>
      <c r="M69">
        <v>1.5250000000008868E-3</v>
      </c>
      <c r="N69">
        <v>1.5850000000000364E-2</v>
      </c>
      <c r="O69">
        <v>5.760999999999683E-2</v>
      </c>
      <c r="P69">
        <v>7.685000000000386E-3</v>
      </c>
      <c r="Q69">
        <v>0.11696500000000043</v>
      </c>
      <c r="U69" s="1">
        <v>16.75</v>
      </c>
      <c r="V69" s="1">
        <f t="shared" si="28"/>
        <v>0.10410500000000085</v>
      </c>
      <c r="W69" s="1">
        <f t="shared" si="29"/>
        <v>8.0342222222222162E-2</v>
      </c>
      <c r="X69" s="1">
        <f t="shared" si="30"/>
        <v>4.044030141249387E-2</v>
      </c>
      <c r="Y69" s="1">
        <f t="shared" si="31"/>
        <v>3.4723920925558656E-2</v>
      </c>
    </row>
    <row r="70" spans="2:25" x14ac:dyDescent="0.2">
      <c r="B70" s="1">
        <v>17</v>
      </c>
      <c r="C70">
        <v>0.14218499999999956</v>
      </c>
      <c r="D70">
        <v>3.3305000000000362E-2</v>
      </c>
      <c r="E70">
        <v>0.13960999999999757</v>
      </c>
      <c r="F70">
        <v>2.7049999999988472E-3</v>
      </c>
      <c r="G70">
        <v>5.4255000000001274E-2</v>
      </c>
      <c r="H70">
        <v>6.1164999999999026E-2</v>
      </c>
      <c r="I70">
        <v>6.3320000000000931E-2</v>
      </c>
      <c r="J70">
        <v>7.9959999999999809E-2</v>
      </c>
      <c r="K70">
        <v>0.13607000000000014</v>
      </c>
      <c r="L70">
        <v>0</v>
      </c>
      <c r="M70">
        <v>0.14984999999999893</v>
      </c>
      <c r="N70">
        <v>0</v>
      </c>
      <c r="O70">
        <v>0</v>
      </c>
      <c r="P70">
        <v>0.15889499999999934</v>
      </c>
      <c r="Q70">
        <v>1.0300000000000864E-3</v>
      </c>
      <c r="U70" s="1">
        <v>17</v>
      </c>
      <c r="V70" s="1">
        <f t="shared" si="28"/>
        <v>7.2204166666666111E-2</v>
      </c>
      <c r="W70" s="1">
        <f t="shared" si="29"/>
        <v>6.5458333333333243E-2</v>
      </c>
      <c r="X70" s="1">
        <f t="shared" si="30"/>
        <v>2.3258101470837386E-2</v>
      </c>
      <c r="Y70" s="1">
        <f t="shared" si="31"/>
        <v>2.1811302316688846E-2</v>
      </c>
    </row>
    <row r="71" spans="2:25" x14ac:dyDescent="0.2">
      <c r="B71" s="1">
        <v>17.25</v>
      </c>
      <c r="C71">
        <v>6.0584999999999667E-2</v>
      </c>
      <c r="D71">
        <v>0</v>
      </c>
      <c r="E71">
        <v>4.7350000000001558E-3</v>
      </c>
      <c r="F71">
        <v>4.5149999999978263E-3</v>
      </c>
      <c r="G71">
        <v>0.11955999999999989</v>
      </c>
      <c r="H71">
        <v>3.3499999999975216E-4</v>
      </c>
      <c r="I71">
        <v>2.4949999999996919E-3</v>
      </c>
      <c r="J71">
        <v>0.11643999999999899</v>
      </c>
      <c r="K71">
        <v>7.3460000000000747E-2</v>
      </c>
      <c r="L71">
        <v>2.3229999999999862E-2</v>
      </c>
      <c r="M71">
        <v>0.17265500000000067</v>
      </c>
      <c r="N71">
        <v>4.1899999999994719E-3</v>
      </c>
      <c r="O71">
        <v>1.3499999999986301E-3</v>
      </c>
      <c r="P71">
        <v>6.5580000000000638E-2</v>
      </c>
      <c r="Q71">
        <v>0</v>
      </c>
      <c r="U71" s="1">
        <v>17.25</v>
      </c>
      <c r="V71" s="1">
        <f t="shared" si="28"/>
        <v>3.1621666666666215E-2</v>
      </c>
      <c r="W71" s="1">
        <f t="shared" si="29"/>
        <v>5.1044444444444302E-2</v>
      </c>
      <c r="X71" s="1">
        <f t="shared" si="30"/>
        <v>2.0007060989671803E-2</v>
      </c>
      <c r="Y71" s="1">
        <f t="shared" si="31"/>
        <v>1.9423101378327343E-2</v>
      </c>
    </row>
    <row r="72" spans="2:25" x14ac:dyDescent="0.2">
      <c r="B72" s="1">
        <v>17.5</v>
      </c>
      <c r="C72">
        <v>0.11258499999999927</v>
      </c>
      <c r="D72">
        <v>8.9749999999998664E-2</v>
      </c>
      <c r="E72">
        <v>4.3610000000001037E-2</v>
      </c>
      <c r="F72">
        <v>0.11150500000000108</v>
      </c>
      <c r="G72">
        <v>7.5054999999998984E-2</v>
      </c>
      <c r="H72">
        <v>0</v>
      </c>
      <c r="I72">
        <v>0</v>
      </c>
      <c r="J72">
        <v>2.397999999999989E-2</v>
      </c>
      <c r="K72">
        <v>0.10530499999999954</v>
      </c>
      <c r="L72">
        <v>0.14388499999999915</v>
      </c>
      <c r="M72">
        <v>0.12673000000000023</v>
      </c>
      <c r="N72">
        <v>5.3100000000014802E-3</v>
      </c>
      <c r="O72">
        <v>5.1555000000000462E-2</v>
      </c>
      <c r="P72">
        <v>2.7110000000000412E-2</v>
      </c>
      <c r="Q72">
        <v>1.4749999999999375E-2</v>
      </c>
      <c r="U72" s="1">
        <v>17.5</v>
      </c>
      <c r="V72" s="1">
        <f t="shared" si="28"/>
        <v>7.2084166666666505E-2</v>
      </c>
      <c r="W72" s="1">
        <f t="shared" si="29"/>
        <v>5.5402777777777835E-2</v>
      </c>
      <c r="X72" s="1">
        <f t="shared" si="30"/>
        <v>1.7815847225464983E-2</v>
      </c>
      <c r="Y72" s="1">
        <f t="shared" si="31"/>
        <v>1.7478911652887341E-2</v>
      </c>
    </row>
    <row r="73" spans="2:25" x14ac:dyDescent="0.2">
      <c r="B73" s="1">
        <v>17.75</v>
      </c>
      <c r="C73">
        <v>4.8235000000000028E-2</v>
      </c>
      <c r="D73">
        <v>0.13223000000000162</v>
      </c>
      <c r="E73">
        <v>8.0394999999999328E-2</v>
      </c>
      <c r="F73">
        <v>9.9174999999998903E-2</v>
      </c>
      <c r="G73">
        <v>0.15286000000000044</v>
      </c>
      <c r="H73">
        <v>0</v>
      </c>
      <c r="I73">
        <v>0</v>
      </c>
      <c r="J73">
        <v>4.3009999999998882E-2</v>
      </c>
      <c r="K73">
        <v>0.1130949999999995</v>
      </c>
      <c r="L73">
        <v>0.13284500000000143</v>
      </c>
      <c r="M73">
        <v>4.7465000000000757E-2</v>
      </c>
      <c r="N73">
        <v>9.0999999999930026E-4</v>
      </c>
      <c r="O73">
        <v>0.15403500000000037</v>
      </c>
      <c r="P73">
        <v>0.12865500000000019</v>
      </c>
      <c r="Q73">
        <v>1.2259999999999494E-2</v>
      </c>
      <c r="U73" s="1">
        <v>17.75</v>
      </c>
      <c r="V73" s="1">
        <f t="shared" si="28"/>
        <v>8.5482500000000058E-2</v>
      </c>
      <c r="W73" s="1">
        <f t="shared" si="29"/>
        <v>7.0252777777777775E-2</v>
      </c>
      <c r="X73" s="1">
        <f t="shared" si="30"/>
        <v>2.2827656864353667E-2</v>
      </c>
      <c r="Y73" s="1">
        <f t="shared" si="31"/>
        <v>1.9542265175625094E-2</v>
      </c>
    </row>
    <row r="74" spans="2:25" x14ac:dyDescent="0.2">
      <c r="B74" s="1">
        <v>18</v>
      </c>
      <c r="C74">
        <v>0</v>
      </c>
      <c r="D74">
        <v>9.430999999999834E-2</v>
      </c>
      <c r="E74">
        <v>0.15057999999999794</v>
      </c>
      <c r="F74">
        <v>4.6890000000001208E-2</v>
      </c>
      <c r="G74">
        <v>2.6020000000002597E-2</v>
      </c>
      <c r="H74">
        <v>2.2069999999999368E-2</v>
      </c>
      <c r="I74">
        <v>0</v>
      </c>
      <c r="J74">
        <v>0</v>
      </c>
      <c r="K74">
        <v>0</v>
      </c>
      <c r="L74">
        <v>0.15678499999999751</v>
      </c>
      <c r="M74">
        <v>6.063499999999955E-2</v>
      </c>
      <c r="N74">
        <v>0</v>
      </c>
      <c r="O74">
        <v>0.131574999999998</v>
      </c>
      <c r="P74">
        <v>3.6594999999998379E-2</v>
      </c>
      <c r="Q74">
        <v>4.9690000000000012E-2</v>
      </c>
      <c r="U74" s="1">
        <v>18</v>
      </c>
      <c r="V74" s="1">
        <f t="shared" si="28"/>
        <v>5.6644999999999911E-2</v>
      </c>
      <c r="W74" s="1">
        <f t="shared" si="29"/>
        <v>4.8364444444443717E-2</v>
      </c>
      <c r="X74" s="1">
        <f t="shared" si="30"/>
        <v>2.2861593521303621E-2</v>
      </c>
      <c r="Y74" s="1">
        <f t="shared" si="31"/>
        <v>1.8816991929577032E-2</v>
      </c>
    </row>
    <row r="75" spans="2:25" x14ac:dyDescent="0.2">
      <c r="B75" s="1">
        <v>18.25</v>
      </c>
      <c r="C75">
        <v>0</v>
      </c>
      <c r="D75">
        <v>0.1109650000000002</v>
      </c>
      <c r="E75">
        <v>6.3884999999999081E-2</v>
      </c>
      <c r="F75">
        <v>0</v>
      </c>
      <c r="G75">
        <v>2.3249999999990223E-3</v>
      </c>
      <c r="H75">
        <v>0.18295000000000172</v>
      </c>
      <c r="I75">
        <v>0</v>
      </c>
      <c r="J75">
        <v>0</v>
      </c>
      <c r="K75">
        <v>6.0324999999998852E-2</v>
      </c>
      <c r="L75">
        <v>0.28472000000000008</v>
      </c>
      <c r="M75">
        <v>3.7684999999999746E-2</v>
      </c>
      <c r="N75">
        <v>0</v>
      </c>
      <c r="O75">
        <v>0.20717499999999944</v>
      </c>
      <c r="P75">
        <v>9.0200000000001168E-2</v>
      </c>
      <c r="Q75">
        <v>1.7615000000001046E-2</v>
      </c>
      <c r="U75" s="1">
        <v>18.25</v>
      </c>
      <c r="V75" s="1">
        <f t="shared" si="28"/>
        <v>6.0020833333333336E-2</v>
      </c>
      <c r="W75" s="1">
        <f t="shared" si="29"/>
        <v>7.7524444444444479E-2</v>
      </c>
      <c r="X75" s="1">
        <f t="shared" si="30"/>
        <v>3.0689645360628227E-2</v>
      </c>
      <c r="Y75" s="1">
        <f t="shared" si="31"/>
        <v>3.2288193802499629E-2</v>
      </c>
    </row>
    <row r="76" spans="2:25" x14ac:dyDescent="0.2">
      <c r="B76" s="1">
        <v>18.5</v>
      </c>
      <c r="C76">
        <v>0</v>
      </c>
      <c r="D76">
        <v>0</v>
      </c>
      <c r="E76">
        <v>3.7800000000025591E-3</v>
      </c>
      <c r="F76">
        <v>0</v>
      </c>
      <c r="G76">
        <v>0</v>
      </c>
      <c r="H76">
        <v>0.10782499999999828</v>
      </c>
      <c r="I76">
        <v>0</v>
      </c>
      <c r="J76">
        <v>0</v>
      </c>
      <c r="K76">
        <v>2.3525000000001128E-2</v>
      </c>
      <c r="L76">
        <v>2.3330000000001405E-2</v>
      </c>
      <c r="M76">
        <v>2.4999999999941735E-4</v>
      </c>
      <c r="N76">
        <v>0</v>
      </c>
      <c r="O76">
        <v>0.126255000000004</v>
      </c>
      <c r="P76">
        <v>7.5540000000000163E-2</v>
      </c>
      <c r="Q76">
        <v>3.0249999999991672E-3</v>
      </c>
      <c r="U76" s="1">
        <v>18.5</v>
      </c>
      <c r="V76" s="1">
        <f t="shared" si="28"/>
        <v>1.8600833333333473E-2</v>
      </c>
      <c r="W76" s="1">
        <f t="shared" si="29"/>
        <v>2.7991666666667255E-2</v>
      </c>
      <c r="X76" s="1">
        <f t="shared" si="30"/>
        <v>1.7855506173010939E-2</v>
      </c>
      <c r="Y76" s="1">
        <f t="shared" si="31"/>
        <v>1.4009703623739177E-2</v>
      </c>
    </row>
    <row r="77" spans="2:25" x14ac:dyDescent="0.2">
      <c r="B77" s="1">
        <v>18.75</v>
      </c>
      <c r="C77">
        <v>0</v>
      </c>
      <c r="D77">
        <v>0</v>
      </c>
      <c r="E77">
        <v>3.4915000000001584E-2</v>
      </c>
      <c r="F77">
        <v>0</v>
      </c>
      <c r="G77">
        <v>0</v>
      </c>
      <c r="H77">
        <v>1.609499999999997E-2</v>
      </c>
      <c r="I77">
        <v>2.2504999999998887E-2</v>
      </c>
      <c r="J77">
        <v>0</v>
      </c>
      <c r="K77">
        <v>0</v>
      </c>
      <c r="L77">
        <v>3.8869999999999294E-2</v>
      </c>
      <c r="M77">
        <v>0</v>
      </c>
      <c r="N77">
        <v>2.6349999999997209E-3</v>
      </c>
      <c r="O77">
        <v>0.14967000000000041</v>
      </c>
      <c r="P77">
        <v>6.244999999999834E-3</v>
      </c>
      <c r="Q77">
        <v>0</v>
      </c>
      <c r="U77" s="1">
        <v>18.75</v>
      </c>
      <c r="V77" s="1">
        <f t="shared" si="28"/>
        <v>8.5016666666669263E-3</v>
      </c>
      <c r="W77" s="1">
        <f t="shared" si="29"/>
        <v>2.4436111111110905E-2</v>
      </c>
      <c r="X77" s="1">
        <f t="shared" si="30"/>
        <v>5.9003848273747267E-3</v>
      </c>
      <c r="Y77" s="1">
        <f t="shared" si="31"/>
        <v>1.5447609984593488E-2</v>
      </c>
    </row>
    <row r="78" spans="2:25" x14ac:dyDescent="0.2">
      <c r="B78" s="1">
        <v>19</v>
      </c>
      <c r="C78">
        <v>0</v>
      </c>
      <c r="D78">
        <v>0</v>
      </c>
      <c r="E78">
        <v>0.10804500000000061</v>
      </c>
      <c r="F78">
        <v>0</v>
      </c>
      <c r="G78">
        <v>0</v>
      </c>
      <c r="H78">
        <v>0</v>
      </c>
      <c r="I78">
        <v>0.24517000000000166</v>
      </c>
      <c r="J78">
        <v>0</v>
      </c>
      <c r="K78">
        <v>0</v>
      </c>
      <c r="L78">
        <v>0</v>
      </c>
      <c r="M78">
        <v>0.10361999999999938</v>
      </c>
      <c r="N78">
        <v>3.455000000000652E-3</v>
      </c>
      <c r="O78">
        <v>3.5749999999978854E-3</v>
      </c>
      <c r="P78">
        <v>9.0000000000145519E-5</v>
      </c>
      <c r="Q78">
        <v>0</v>
      </c>
      <c r="U78" s="1">
        <v>19</v>
      </c>
      <c r="V78" s="1">
        <f t="shared" si="28"/>
        <v>1.8007500000000103E-2</v>
      </c>
      <c r="W78" s="1">
        <f t="shared" si="29"/>
        <v>3.9545555555555528E-2</v>
      </c>
      <c r="X78" s="1">
        <f t="shared" si="30"/>
        <v>1.8007500000000103E-2</v>
      </c>
      <c r="Y78" s="1">
        <f t="shared" si="31"/>
        <v>2.6644769742911769E-2</v>
      </c>
    </row>
    <row r="79" spans="2:25" x14ac:dyDescent="0.2">
      <c r="B79" s="1">
        <v>19.25</v>
      </c>
      <c r="C79">
        <v>0</v>
      </c>
      <c r="D79">
        <v>0</v>
      </c>
      <c r="E79">
        <v>7.4670000000001124E-2</v>
      </c>
      <c r="F79">
        <v>0</v>
      </c>
      <c r="G79">
        <v>0</v>
      </c>
      <c r="H79">
        <v>0.10351500000000158</v>
      </c>
      <c r="I79">
        <v>0.25428999999999746</v>
      </c>
      <c r="J79">
        <v>0</v>
      </c>
      <c r="K79">
        <v>0</v>
      </c>
      <c r="L79">
        <v>0</v>
      </c>
      <c r="M79">
        <v>7.4035000000000295E-2</v>
      </c>
      <c r="N79">
        <v>1.1150000000004212E-3</v>
      </c>
      <c r="O79">
        <v>0</v>
      </c>
      <c r="P79">
        <v>0.11603500000000011</v>
      </c>
      <c r="Q79">
        <v>0</v>
      </c>
      <c r="U79" s="1">
        <v>19.25</v>
      </c>
      <c r="V79" s="1">
        <f t="shared" si="28"/>
        <v>2.9697500000000449E-2</v>
      </c>
      <c r="W79" s="1">
        <f t="shared" si="29"/>
        <v>4.9497222222222033E-2</v>
      </c>
      <c r="X79" s="1">
        <f t="shared" si="30"/>
        <v>1.914794600603446E-2</v>
      </c>
      <c r="Y79" s="1">
        <f t="shared" si="31"/>
        <v>2.7739902375809315E-2</v>
      </c>
    </row>
    <row r="80" spans="2:25" x14ac:dyDescent="0.2">
      <c r="B80" s="1">
        <v>19.5</v>
      </c>
      <c r="C80">
        <v>0</v>
      </c>
      <c r="D80">
        <v>0.10147999999999868</v>
      </c>
      <c r="E80">
        <v>2.9450000000000642E-2</v>
      </c>
      <c r="F80">
        <v>0</v>
      </c>
      <c r="G80">
        <v>3.9075000000000415E-2</v>
      </c>
      <c r="H80">
        <v>1.296999999999926E-2</v>
      </c>
      <c r="I80">
        <v>4.95800000000024E-2</v>
      </c>
      <c r="J80">
        <v>0</v>
      </c>
      <c r="K80">
        <v>0</v>
      </c>
      <c r="L80">
        <v>0</v>
      </c>
      <c r="M80">
        <v>3.9910000000000778E-2</v>
      </c>
      <c r="N80">
        <v>0.14126499999999886</v>
      </c>
      <c r="O80">
        <v>0</v>
      </c>
      <c r="P80">
        <v>3.7475000000000591E-2</v>
      </c>
      <c r="Q80">
        <v>0</v>
      </c>
      <c r="U80" s="1">
        <v>19.5</v>
      </c>
      <c r="V80" s="1">
        <f t="shared" si="28"/>
        <v>3.0495833333333167E-2</v>
      </c>
      <c r="W80" s="1">
        <f t="shared" si="29"/>
        <v>2.9803333333333626E-2</v>
      </c>
      <c r="X80" s="1">
        <f t="shared" si="30"/>
        <v>1.5578397779011358E-2</v>
      </c>
      <c r="Y80" s="1">
        <f t="shared" si="31"/>
        <v>1.47550890585248E-2</v>
      </c>
    </row>
    <row r="81" spans="2:25" x14ac:dyDescent="0.2">
      <c r="B81" s="1">
        <v>19.75</v>
      </c>
      <c r="C81">
        <v>0</v>
      </c>
      <c r="D81">
        <v>0.19602000000000075</v>
      </c>
      <c r="E81">
        <v>0.13458999999999932</v>
      </c>
      <c r="F81">
        <v>0</v>
      </c>
      <c r="G81">
        <v>3.2199999999988904E-3</v>
      </c>
      <c r="H81">
        <v>0</v>
      </c>
      <c r="I81">
        <v>6.13999999999848E-3</v>
      </c>
      <c r="J81">
        <v>0</v>
      </c>
      <c r="K81">
        <v>2.6370000000000005E-2</v>
      </c>
      <c r="L81">
        <v>3.4900000000011033E-3</v>
      </c>
      <c r="M81">
        <v>3.9584999999998871E-2</v>
      </c>
      <c r="N81">
        <v>3.5560000000000258E-2</v>
      </c>
      <c r="O81">
        <v>0</v>
      </c>
      <c r="P81">
        <v>4.8930000000000362E-2</v>
      </c>
      <c r="Q81">
        <v>0</v>
      </c>
      <c r="U81" s="1">
        <v>19.75</v>
      </c>
      <c r="V81" s="1">
        <f t="shared" si="28"/>
        <v>5.5638333333333158E-2</v>
      </c>
      <c r="W81" s="1">
        <f t="shared" si="29"/>
        <v>1.778611111111101E-2</v>
      </c>
      <c r="X81" s="1">
        <f t="shared" si="30"/>
        <v>3.5578519775904843E-2</v>
      </c>
      <c r="Y81" s="1">
        <f t="shared" si="31"/>
        <v>6.2487754689307673E-3</v>
      </c>
    </row>
    <row r="82" spans="2:25" x14ac:dyDescent="0.2">
      <c r="B82" s="1">
        <v>20</v>
      </c>
      <c r="C82">
        <v>0</v>
      </c>
      <c r="D82">
        <v>0</v>
      </c>
      <c r="E82">
        <v>4.0209999999998303E-2</v>
      </c>
      <c r="F82">
        <v>0</v>
      </c>
      <c r="G82">
        <v>0</v>
      </c>
      <c r="H82">
        <v>0</v>
      </c>
      <c r="I82">
        <v>0</v>
      </c>
      <c r="J82">
        <v>1.5220000000001122E-2</v>
      </c>
      <c r="K82">
        <v>5.9864999999998503E-2</v>
      </c>
      <c r="L82">
        <v>7.9005000000000436E-2</v>
      </c>
      <c r="M82">
        <v>0</v>
      </c>
      <c r="N82">
        <v>0</v>
      </c>
      <c r="O82">
        <v>0</v>
      </c>
      <c r="P82">
        <v>0</v>
      </c>
      <c r="Q82">
        <v>0</v>
      </c>
      <c r="U82" s="1">
        <v>20</v>
      </c>
      <c r="V82" s="1">
        <f t="shared" si="28"/>
        <v>6.7016666666663838E-3</v>
      </c>
      <c r="W82" s="1">
        <f t="shared" si="29"/>
        <v>1.7121111111111118E-2</v>
      </c>
      <c r="X82" s="1">
        <f t="shared" si="30"/>
        <v>6.7016666666663838E-3</v>
      </c>
      <c r="Y82" s="1">
        <f t="shared" si="31"/>
        <v>9.6300731038819285E-3</v>
      </c>
    </row>
    <row r="83" spans="2:25" x14ac:dyDescent="0.2">
      <c r="B83" s="1">
        <v>20.25</v>
      </c>
      <c r="C83">
        <v>2.2824999999999207E-2</v>
      </c>
      <c r="D83">
        <v>1.7060000000000741E-2</v>
      </c>
      <c r="E83">
        <v>1.4520000000000977E-2</v>
      </c>
      <c r="F83">
        <v>0</v>
      </c>
      <c r="G83">
        <v>0</v>
      </c>
      <c r="H83">
        <v>0</v>
      </c>
      <c r="I83">
        <v>1.8279999999997187E-2</v>
      </c>
      <c r="J83">
        <v>0.33901000000000181</v>
      </c>
      <c r="K83">
        <v>9.382500000000249E-2</v>
      </c>
      <c r="L83">
        <v>0</v>
      </c>
      <c r="M83">
        <v>0</v>
      </c>
      <c r="N83">
        <v>0</v>
      </c>
      <c r="O83">
        <v>3.7120000000001596E-2</v>
      </c>
      <c r="P83">
        <v>0</v>
      </c>
      <c r="Q83">
        <v>6.999999999734996E-5</v>
      </c>
      <c r="U83" s="1">
        <v>20.25</v>
      </c>
      <c r="V83" s="1">
        <f t="shared" si="28"/>
        <v>9.0675000000001536E-3</v>
      </c>
      <c r="W83" s="1">
        <f t="shared" si="29"/>
        <v>5.4256111111111158E-2</v>
      </c>
      <c r="X83" s="1">
        <f t="shared" si="30"/>
        <v>4.201338229262992E-3</v>
      </c>
      <c r="Y83" s="1">
        <f t="shared" si="31"/>
        <v>3.5169133855003192E-2</v>
      </c>
    </row>
    <row r="84" spans="2:25" x14ac:dyDescent="0.2">
      <c r="B84" s="1">
        <v>20.5</v>
      </c>
      <c r="C84">
        <v>0.11250000000000071</v>
      </c>
      <c r="D84">
        <v>0.28736999999999924</v>
      </c>
      <c r="E84">
        <v>0</v>
      </c>
      <c r="F84">
        <v>0</v>
      </c>
      <c r="G84">
        <v>9.3999999999994088E-3</v>
      </c>
      <c r="H84">
        <v>0</v>
      </c>
      <c r="I84">
        <v>1.7330000000001178E-2</v>
      </c>
      <c r="J84">
        <v>2.2969999999999047E-2</v>
      </c>
      <c r="K84">
        <v>2.7429999999998955E-2</v>
      </c>
      <c r="L84">
        <v>0</v>
      </c>
      <c r="M84">
        <v>0</v>
      </c>
      <c r="N84">
        <v>0</v>
      </c>
      <c r="O84">
        <v>7.8414999999999679E-2</v>
      </c>
      <c r="P84">
        <v>0</v>
      </c>
      <c r="Q84">
        <v>6.7285000000003592E-2</v>
      </c>
      <c r="U84" s="1">
        <v>20.5</v>
      </c>
      <c r="V84" s="1">
        <f t="shared" si="28"/>
        <v>6.8211666666666559E-2</v>
      </c>
      <c r="W84" s="1">
        <f t="shared" si="29"/>
        <v>2.3714444444444718E-2</v>
      </c>
      <c r="X84" s="1">
        <f t="shared" si="30"/>
        <v>4.7402228528250004E-2</v>
      </c>
      <c r="Y84" s="1">
        <f t="shared" si="31"/>
        <v>9.4836466300037246E-3</v>
      </c>
    </row>
    <row r="85" spans="2:25" x14ac:dyDescent="0.2">
      <c r="B85" s="1">
        <v>20.75</v>
      </c>
      <c r="C85">
        <v>3.8090000000000401E-2</v>
      </c>
      <c r="D85">
        <v>0.12644500000000036</v>
      </c>
      <c r="E85">
        <v>3.6175000000000068E-2</v>
      </c>
      <c r="F85">
        <v>0</v>
      </c>
      <c r="G85">
        <v>3.3374999999999488E-2</v>
      </c>
      <c r="H85">
        <v>0</v>
      </c>
      <c r="I85">
        <v>0</v>
      </c>
      <c r="J85">
        <v>1.3269999999998561E-2</v>
      </c>
      <c r="K85">
        <v>0</v>
      </c>
      <c r="L85">
        <v>3.9590000000000458E-2</v>
      </c>
      <c r="M85">
        <v>0</v>
      </c>
      <c r="N85">
        <v>0</v>
      </c>
      <c r="O85">
        <v>0.11442499999999711</v>
      </c>
      <c r="P85">
        <v>0</v>
      </c>
      <c r="Q85">
        <v>8.7979999999999947E-2</v>
      </c>
      <c r="U85" s="1">
        <v>20.75</v>
      </c>
      <c r="V85" s="1">
        <f t="shared" si="28"/>
        <v>3.9014166666666718E-2</v>
      </c>
      <c r="W85" s="1">
        <f t="shared" si="29"/>
        <v>2.8362777777777341E-2</v>
      </c>
      <c r="X85" s="1">
        <f t="shared" si="30"/>
        <v>1.8911263108558174E-2</v>
      </c>
      <c r="Y85" s="1">
        <f t="shared" si="31"/>
        <v>1.3846027207991425E-2</v>
      </c>
    </row>
    <row r="86" spans="2:25" x14ac:dyDescent="0.2">
      <c r="B86" s="1">
        <v>21</v>
      </c>
      <c r="C86">
        <v>7.9299999999999926E-3</v>
      </c>
      <c r="D86">
        <v>6.068500000000121E-2</v>
      </c>
      <c r="E86">
        <v>0.10913499999999843</v>
      </c>
      <c r="F86">
        <v>0</v>
      </c>
      <c r="G86">
        <v>1.3299999999993872E-3</v>
      </c>
      <c r="H86">
        <v>7.9750000000018417E-3</v>
      </c>
      <c r="I86">
        <v>0</v>
      </c>
      <c r="J86">
        <v>0</v>
      </c>
      <c r="K86">
        <v>0</v>
      </c>
      <c r="L86">
        <v>8.9759999999998286E-2</v>
      </c>
      <c r="M86">
        <v>0</v>
      </c>
      <c r="N86">
        <v>6.6549999999985232E-3</v>
      </c>
      <c r="O86">
        <v>9.7165000000003943E-2</v>
      </c>
      <c r="P86">
        <v>5.7499999999999218E-2</v>
      </c>
      <c r="Q86">
        <v>1.5344999999999942E-2</v>
      </c>
      <c r="U86" s="1">
        <v>21</v>
      </c>
      <c r="V86" s="1">
        <f t="shared" si="28"/>
        <v>3.1175833333333475E-2</v>
      </c>
      <c r="W86" s="1">
        <f t="shared" si="29"/>
        <v>2.960277777777777E-2</v>
      </c>
      <c r="X86" s="1">
        <f t="shared" si="30"/>
        <v>1.8156519830658729E-2</v>
      </c>
      <c r="Y86" s="1">
        <f t="shared" si="31"/>
        <v>1.2843764443084778E-2</v>
      </c>
    </row>
    <row r="87" spans="2:25" x14ac:dyDescent="0.2">
      <c r="B87" s="1">
        <v>21.25</v>
      </c>
      <c r="C87">
        <v>2.6640000000000441E-2</v>
      </c>
      <c r="D87">
        <v>7.2144999999999015E-2</v>
      </c>
      <c r="E87">
        <v>9.0399999999988268E-3</v>
      </c>
      <c r="F87">
        <v>0</v>
      </c>
      <c r="G87">
        <v>0</v>
      </c>
      <c r="H87">
        <v>3.6129999999999995E-2</v>
      </c>
      <c r="I87">
        <v>3.8275000000002279E-2</v>
      </c>
      <c r="J87">
        <v>0</v>
      </c>
      <c r="K87">
        <v>0</v>
      </c>
      <c r="L87">
        <v>0.13125499999999946</v>
      </c>
      <c r="M87">
        <v>0</v>
      </c>
      <c r="N87">
        <v>8.3500000000000796E-3</v>
      </c>
      <c r="O87">
        <v>5.7414999999998884E-2</v>
      </c>
      <c r="P87">
        <v>2.0084999999999908E-2</v>
      </c>
      <c r="Q87">
        <v>0</v>
      </c>
      <c r="U87" s="1">
        <v>21.25</v>
      </c>
      <c r="V87" s="1">
        <f t="shared" si="28"/>
        <v>2.3992499999999712E-2</v>
      </c>
      <c r="W87" s="1">
        <f t="shared" si="29"/>
        <v>2.8375555555555623E-2</v>
      </c>
      <c r="X87" s="1">
        <f t="shared" si="30"/>
        <v>1.1325264952750469E-2</v>
      </c>
      <c r="Y87" s="1">
        <f t="shared" si="31"/>
        <v>1.3791262280073427E-2</v>
      </c>
    </row>
    <row r="88" spans="2:25" x14ac:dyDescent="0.2">
      <c r="B88" s="1">
        <v>21.5</v>
      </c>
      <c r="C88">
        <v>1.1734999999998053E-2</v>
      </c>
      <c r="D88">
        <v>2.2434999999999761E-2</v>
      </c>
      <c r="E88">
        <v>6.0000000001281251E-5</v>
      </c>
      <c r="F88">
        <v>0</v>
      </c>
      <c r="G88">
        <v>0</v>
      </c>
      <c r="H88">
        <v>1.0584999999998956E-2</v>
      </c>
      <c r="I88">
        <v>9.4719999999998805E-2</v>
      </c>
      <c r="J88">
        <v>0</v>
      </c>
      <c r="K88">
        <v>0</v>
      </c>
      <c r="L88">
        <v>0.20227000000000217</v>
      </c>
      <c r="M88">
        <v>6.9000000000052353E-4</v>
      </c>
      <c r="N88">
        <v>0</v>
      </c>
      <c r="O88">
        <v>0</v>
      </c>
      <c r="P88">
        <v>0</v>
      </c>
      <c r="Q88">
        <v>0</v>
      </c>
      <c r="U88" s="1">
        <v>21.5</v>
      </c>
      <c r="V88" s="1">
        <f t="shared" si="28"/>
        <v>7.4691666666663421E-3</v>
      </c>
      <c r="W88" s="1">
        <f t="shared" si="29"/>
        <v>3.3075555555555719E-2</v>
      </c>
      <c r="X88" s="1">
        <f t="shared" si="30"/>
        <v>3.7343208701328102E-3</v>
      </c>
      <c r="Y88" s="1">
        <f t="shared" si="31"/>
        <v>2.2371738874700477E-2</v>
      </c>
    </row>
    <row r="89" spans="2:25" x14ac:dyDescent="0.2">
      <c r="B89" s="1">
        <v>21.75</v>
      </c>
      <c r="C89">
        <v>5.4650000000002308E-2</v>
      </c>
      <c r="D89">
        <v>0</v>
      </c>
      <c r="E89">
        <v>6.4494999999997304E-2</v>
      </c>
      <c r="F89">
        <v>0</v>
      </c>
      <c r="G89">
        <v>0</v>
      </c>
      <c r="H89">
        <v>1.5000000001208491E-5</v>
      </c>
      <c r="I89">
        <v>0</v>
      </c>
      <c r="J89">
        <v>0</v>
      </c>
      <c r="K89">
        <v>0</v>
      </c>
      <c r="L89">
        <v>3.195999999999799E-2</v>
      </c>
      <c r="M89">
        <v>2.9400000000006088E-3</v>
      </c>
      <c r="N89">
        <v>0</v>
      </c>
      <c r="O89">
        <v>0</v>
      </c>
      <c r="P89">
        <v>0</v>
      </c>
      <c r="Q89">
        <v>0</v>
      </c>
      <c r="U89" s="1">
        <v>21.75</v>
      </c>
      <c r="V89" s="1">
        <f t="shared" si="28"/>
        <v>1.9860000000000138E-2</v>
      </c>
      <c r="W89" s="1">
        <f t="shared" si="29"/>
        <v>3.877777777777622E-3</v>
      </c>
      <c r="X89" s="1">
        <f t="shared" si="30"/>
        <v>1.2622348104321257E-2</v>
      </c>
      <c r="Y89" s="1">
        <f t="shared" si="31"/>
        <v>3.344306272523947E-3</v>
      </c>
    </row>
    <row r="90" spans="2:25" x14ac:dyDescent="0.2">
      <c r="B90" s="1">
        <v>22</v>
      </c>
      <c r="C90">
        <v>6.3264999999999461E-2</v>
      </c>
      <c r="D90">
        <v>0</v>
      </c>
      <c r="E90">
        <v>8.4080000000000155E-2</v>
      </c>
      <c r="F90">
        <v>0</v>
      </c>
      <c r="G90">
        <v>0</v>
      </c>
      <c r="H90">
        <v>4.03349999999989E-2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.1094999999999189E-2</v>
      </c>
      <c r="Q90">
        <v>0</v>
      </c>
      <c r="U90" s="1">
        <v>22</v>
      </c>
      <c r="V90" s="1">
        <f t="shared" si="28"/>
        <v>3.1279999999999752E-2</v>
      </c>
      <c r="W90" s="1">
        <f t="shared" si="29"/>
        <v>1.2327777777776877E-3</v>
      </c>
      <c r="X90" s="1">
        <f t="shared" si="30"/>
        <v>1.5086625920551799E-2</v>
      </c>
      <c r="Y90" s="1">
        <f t="shared" si="31"/>
        <v>1.16951568798552E-3</v>
      </c>
    </row>
    <row r="91" spans="2:25" x14ac:dyDescent="0.2">
      <c r="B91" s="1">
        <v>22.25</v>
      </c>
      <c r="C91">
        <v>2.4559999999999249E-2</v>
      </c>
      <c r="D91">
        <v>0</v>
      </c>
      <c r="E91">
        <v>3.1674999999999898E-2</v>
      </c>
      <c r="F91">
        <v>0</v>
      </c>
      <c r="G91">
        <v>0</v>
      </c>
      <c r="H91">
        <v>6.8700000000028183E-3</v>
      </c>
      <c r="I91">
        <v>0</v>
      </c>
      <c r="J91">
        <v>0</v>
      </c>
      <c r="K91">
        <v>0</v>
      </c>
      <c r="L91">
        <v>1.6499999999979309E-3</v>
      </c>
      <c r="M91">
        <v>0</v>
      </c>
      <c r="N91">
        <v>0</v>
      </c>
      <c r="O91">
        <v>0</v>
      </c>
      <c r="P91">
        <v>2.4950000000000472E-2</v>
      </c>
      <c r="Q91">
        <v>3.7395000000000067E-2</v>
      </c>
      <c r="U91" s="1">
        <v>22.25</v>
      </c>
      <c r="V91" s="1">
        <f t="shared" si="28"/>
        <v>1.0517500000000327E-2</v>
      </c>
      <c r="W91" s="1">
        <f t="shared" si="29"/>
        <v>7.1105555555553857E-3</v>
      </c>
      <c r="X91" s="1">
        <f t="shared" si="30"/>
        <v>5.7445315663389946E-3</v>
      </c>
      <c r="Y91" s="1">
        <f t="shared" si="31"/>
        <v>4.4279947806855329E-3</v>
      </c>
    </row>
    <row r="92" spans="2:25" x14ac:dyDescent="0.2">
      <c r="B92" s="1">
        <v>22.5</v>
      </c>
      <c r="C92">
        <v>5.7185000000000485E-2</v>
      </c>
      <c r="D92">
        <v>4.3999999999932982E-4</v>
      </c>
      <c r="E92">
        <v>0</v>
      </c>
      <c r="F92">
        <v>1.8090000000000828E-2</v>
      </c>
      <c r="G92">
        <v>0</v>
      </c>
      <c r="H92">
        <v>1.1399999999994748E-3</v>
      </c>
      <c r="I92">
        <v>4.0985000000002714E-2</v>
      </c>
      <c r="J92">
        <v>0</v>
      </c>
      <c r="K92">
        <v>0</v>
      </c>
      <c r="L92">
        <v>1.2130000000002639E-2</v>
      </c>
      <c r="M92">
        <v>0</v>
      </c>
      <c r="N92">
        <v>0</v>
      </c>
      <c r="O92">
        <v>0</v>
      </c>
      <c r="P92">
        <v>0</v>
      </c>
      <c r="Q92">
        <v>0.12933999999999735</v>
      </c>
      <c r="U92" s="1">
        <v>22.5</v>
      </c>
      <c r="V92" s="1">
        <f t="shared" si="28"/>
        <v>1.2809166666666686E-2</v>
      </c>
      <c r="W92" s="1">
        <f t="shared" si="29"/>
        <v>2.0272777777778077E-2</v>
      </c>
      <c r="X92" s="1">
        <f t="shared" si="30"/>
        <v>9.3352682890091854E-3</v>
      </c>
      <c r="Y92" s="1">
        <f t="shared" si="31"/>
        <v>1.3627579139173548E-2</v>
      </c>
    </row>
    <row r="93" spans="2:25" x14ac:dyDescent="0.2">
      <c r="B93" s="1">
        <v>22.75</v>
      </c>
      <c r="C93">
        <v>1.407999999999987E-2</v>
      </c>
      <c r="D93">
        <v>7.7899999999999636E-3</v>
      </c>
      <c r="E93">
        <v>2.9759999999999565E-2</v>
      </c>
      <c r="F93">
        <v>8.1904999999999006E-2</v>
      </c>
      <c r="G93">
        <v>6.3995000000002022E-2</v>
      </c>
      <c r="H93">
        <v>0.17182999999999993</v>
      </c>
      <c r="I93">
        <v>0.26984999999999815</v>
      </c>
      <c r="J93">
        <v>0</v>
      </c>
      <c r="K93">
        <v>0</v>
      </c>
      <c r="L93">
        <v>0.21377000000000024</v>
      </c>
      <c r="M93">
        <v>5.709500000000034E-2</v>
      </c>
      <c r="N93">
        <v>0</v>
      </c>
      <c r="O93">
        <v>0.11379499999999965</v>
      </c>
      <c r="P93">
        <v>0</v>
      </c>
      <c r="Q93">
        <v>0.12002999999999986</v>
      </c>
      <c r="U93" s="1">
        <v>22.75</v>
      </c>
      <c r="V93" s="1">
        <f t="shared" si="28"/>
        <v>6.1560000000000059E-2</v>
      </c>
      <c r="W93" s="1">
        <f t="shared" si="29"/>
        <v>8.6059999999999803E-2</v>
      </c>
      <c r="X93" s="1">
        <f t="shared" si="30"/>
        <v>2.4990747921314133E-2</v>
      </c>
      <c r="Y93" s="1">
        <f t="shared" si="31"/>
        <v>3.210842275595286E-2</v>
      </c>
    </row>
    <row r="94" spans="2:25" x14ac:dyDescent="0.2">
      <c r="B94" s="1">
        <v>23</v>
      </c>
      <c r="C94">
        <v>9.5469999999998834E-2</v>
      </c>
      <c r="D94">
        <v>0.12659999999999982</v>
      </c>
      <c r="E94">
        <v>6.6940000000002442E-2</v>
      </c>
      <c r="F94">
        <v>0</v>
      </c>
      <c r="G94">
        <v>6.0299999999990916E-3</v>
      </c>
      <c r="H94">
        <v>0.10123999999999711</v>
      </c>
      <c r="I94">
        <v>0.14737500000000026</v>
      </c>
      <c r="J94">
        <v>1.4934999999999476E-2</v>
      </c>
      <c r="K94">
        <v>5.9705000000001007E-2</v>
      </c>
      <c r="L94">
        <v>5.6264999999999787E-2</v>
      </c>
      <c r="M94">
        <v>8.3289999999999864E-2</v>
      </c>
      <c r="N94">
        <v>7.3550000000004445E-3</v>
      </c>
      <c r="O94">
        <v>9.4525000000000858E-2</v>
      </c>
      <c r="P94">
        <v>0</v>
      </c>
      <c r="Q94">
        <v>0</v>
      </c>
      <c r="U94" s="1">
        <v>23</v>
      </c>
      <c r="V94" s="1">
        <f t="shared" si="28"/>
        <v>6.6046666666666212E-2</v>
      </c>
      <c r="W94" s="1">
        <f t="shared" si="29"/>
        <v>5.1494444444444634E-2</v>
      </c>
      <c r="X94" s="1">
        <f t="shared" si="30"/>
        <v>2.1397795784716671E-2</v>
      </c>
      <c r="Y94" s="1">
        <f t="shared" si="31"/>
        <v>1.609894312222946E-2</v>
      </c>
    </row>
    <row r="95" spans="2:25" x14ac:dyDescent="0.2">
      <c r="B95" s="1">
        <v>23.25</v>
      </c>
      <c r="C95">
        <v>3.1070000000001485E-2</v>
      </c>
      <c r="D95">
        <v>7.7775000000000816E-2</v>
      </c>
      <c r="E95">
        <v>3.4995000000002108E-2</v>
      </c>
      <c r="F95">
        <v>4.0910000000000224E-2</v>
      </c>
      <c r="G95">
        <v>0</v>
      </c>
      <c r="H95">
        <v>0.19536000000000087</v>
      </c>
      <c r="I95">
        <v>0.17736999999999981</v>
      </c>
      <c r="J95">
        <v>0.14320000000000022</v>
      </c>
      <c r="K95">
        <v>5.1505000000000578E-2</v>
      </c>
      <c r="L95">
        <v>0.31052999999999997</v>
      </c>
      <c r="M95">
        <v>2.9854999999999521E-2</v>
      </c>
      <c r="N95">
        <v>0.2484800000000007</v>
      </c>
      <c r="O95">
        <v>8.095000000000141E-2</v>
      </c>
      <c r="P95">
        <v>0</v>
      </c>
      <c r="Q95">
        <v>0</v>
      </c>
      <c r="U95" s="1">
        <v>23.25</v>
      </c>
      <c r="V95" s="1">
        <f t="shared" si="28"/>
        <v>6.3351666666667583E-2</v>
      </c>
      <c r="W95" s="1">
        <f t="shared" si="29"/>
        <v>0.1157655555555558</v>
      </c>
      <c r="X95" s="1">
        <f t="shared" si="30"/>
        <v>2.8282798796755937E-2</v>
      </c>
      <c r="Y95" s="1">
        <f t="shared" si="31"/>
        <v>3.5288022414167369E-2</v>
      </c>
    </row>
    <row r="96" spans="2:25" x14ac:dyDescent="0.2">
      <c r="B96" s="1">
        <v>23.5</v>
      </c>
      <c r="C96">
        <v>1.7754999999999299E-2</v>
      </c>
      <c r="D96">
        <v>8.8150000000002393E-3</v>
      </c>
      <c r="E96">
        <v>7.2859999999998593E-2</v>
      </c>
      <c r="F96">
        <v>2.7719999999998635E-2</v>
      </c>
      <c r="G96">
        <v>0</v>
      </c>
      <c r="H96">
        <v>0.14649999999999963</v>
      </c>
      <c r="I96">
        <v>1.3055000000001371E-2</v>
      </c>
      <c r="J96">
        <v>0</v>
      </c>
      <c r="K96">
        <v>4.3439999999998591E-2</v>
      </c>
      <c r="L96">
        <v>0.15443999999999747</v>
      </c>
      <c r="M96">
        <v>6.810000000001537E-3</v>
      </c>
      <c r="N96">
        <v>0.24944499999999969</v>
      </c>
      <c r="O96">
        <v>0.12901499999999899</v>
      </c>
      <c r="P96">
        <v>0</v>
      </c>
      <c r="Q96">
        <v>0</v>
      </c>
      <c r="U96" s="1">
        <v>23.5</v>
      </c>
      <c r="V96" s="1">
        <f t="shared" si="28"/>
        <v>4.560833333333273E-2</v>
      </c>
      <c r="W96" s="1">
        <f t="shared" si="29"/>
        <v>6.6244999999999735E-2</v>
      </c>
      <c r="X96" s="1">
        <f t="shared" si="30"/>
        <v>2.269467766778021E-2</v>
      </c>
      <c r="Y96" s="1">
        <f t="shared" si="31"/>
        <v>2.8576133912322502E-2</v>
      </c>
    </row>
    <row r="97" spans="2:25" x14ac:dyDescent="0.2">
      <c r="B97" s="1">
        <v>23.75</v>
      </c>
      <c r="C97">
        <v>4.267499999999913E-2</v>
      </c>
      <c r="D97">
        <v>4.1459999999998942E-2</v>
      </c>
      <c r="E97">
        <v>0</v>
      </c>
      <c r="F97">
        <v>3.7705000000000766E-2</v>
      </c>
      <c r="G97">
        <v>7.4864999999999071E-2</v>
      </c>
      <c r="H97">
        <v>0.13118500000000211</v>
      </c>
      <c r="I97">
        <v>0.16416999999999859</v>
      </c>
      <c r="J97">
        <v>0</v>
      </c>
      <c r="K97">
        <v>7.4329999999999785E-2</v>
      </c>
      <c r="L97">
        <v>2.4645000000003137E-2</v>
      </c>
      <c r="M97">
        <v>7.6424999999998633E-2</v>
      </c>
      <c r="N97">
        <v>0.18520999999999965</v>
      </c>
      <c r="O97">
        <v>8.8994999999997049E-2</v>
      </c>
      <c r="P97">
        <v>0</v>
      </c>
      <c r="Q97">
        <v>0.13983499999999971</v>
      </c>
      <c r="U97" s="1">
        <v>23.75</v>
      </c>
      <c r="V97" s="1">
        <f t="shared" si="28"/>
        <v>5.4648333333333333E-2</v>
      </c>
      <c r="W97" s="1">
        <f t="shared" si="29"/>
        <v>8.3734444444444056E-2</v>
      </c>
      <c r="X97" s="1">
        <f t="shared" si="30"/>
        <v>1.8126761692162634E-2</v>
      </c>
      <c r="Y97" s="1">
        <f t="shared" si="31"/>
        <v>2.1679039739521875E-2</v>
      </c>
    </row>
    <row r="98" spans="2:25" x14ac:dyDescent="0.2">
      <c r="B98" s="1">
        <v>24</v>
      </c>
      <c r="C98">
        <v>0</v>
      </c>
      <c r="D98">
        <v>0.12035500000000177</v>
      </c>
      <c r="E98">
        <v>0</v>
      </c>
      <c r="F98">
        <v>6.60349999999994E-2</v>
      </c>
      <c r="G98">
        <v>9.6920000000000783E-2</v>
      </c>
      <c r="H98">
        <v>5.318499999999915E-2</v>
      </c>
      <c r="I98">
        <v>6.7300000000010129E-3</v>
      </c>
      <c r="J98">
        <v>0</v>
      </c>
      <c r="K98">
        <v>0.13626499999999808</v>
      </c>
      <c r="L98">
        <v>4.3919999999999959E-2</v>
      </c>
      <c r="M98">
        <v>0.12449499999999958</v>
      </c>
      <c r="N98">
        <v>0.16610000000000191</v>
      </c>
      <c r="O98">
        <v>1.2515000000000498E-2</v>
      </c>
      <c r="P98">
        <v>0</v>
      </c>
      <c r="Q98">
        <v>0.22465500000000027</v>
      </c>
      <c r="U98" s="1">
        <v>24</v>
      </c>
      <c r="V98" s="1">
        <f t="shared" si="28"/>
        <v>5.6082500000000181E-2</v>
      </c>
      <c r="W98" s="1">
        <f t="shared" si="29"/>
        <v>7.9408888888889029E-2</v>
      </c>
      <c r="X98" s="1">
        <f t="shared" si="30"/>
        <v>2.0163165291772592E-2</v>
      </c>
      <c r="Y98" s="1">
        <f t="shared" si="31"/>
        <v>2.681071942546693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 Intake 28deg</vt:lpstr>
      <vt:lpstr>Water Intake 22deg</vt:lpstr>
      <vt:lpstr>Water Intake 10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Gaitonde</cp:lastModifiedBy>
  <dcterms:created xsi:type="dcterms:W3CDTF">2022-07-20T17:06:59Z</dcterms:created>
  <dcterms:modified xsi:type="dcterms:W3CDTF">2022-11-10T02:56:28Z</dcterms:modified>
</cp:coreProperties>
</file>